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75" windowWidth="20115" windowHeight="7995"/>
  </bookViews>
  <sheets>
    <sheet name="Sheet1" sheetId="1" r:id="rId1"/>
  </sheets>
  <calcPr calcId="144525"/>
</workbook>
</file>

<file path=xl/calcChain.xml><?xml version="1.0" encoding="utf-8"?>
<calcChain xmlns="http://schemas.openxmlformats.org/spreadsheetml/2006/main">
  <c r="X84" i="1" l="1"/>
  <c r="R84" i="1"/>
  <c r="K84" i="1"/>
  <c r="X83" i="1"/>
  <c r="R83" i="1"/>
  <c r="K83" i="1"/>
  <c r="X82" i="1"/>
  <c r="R82" i="1"/>
  <c r="K82" i="1"/>
  <c r="X81" i="1"/>
  <c r="R81" i="1"/>
  <c r="K81" i="1"/>
  <c r="X80" i="1"/>
  <c r="R80" i="1"/>
  <c r="K80" i="1"/>
  <c r="X79" i="1"/>
  <c r="R79" i="1"/>
  <c r="K79" i="1"/>
  <c r="X78" i="1"/>
  <c r="R78" i="1"/>
  <c r="K78" i="1"/>
  <c r="X77" i="1"/>
  <c r="R77" i="1"/>
  <c r="K77" i="1"/>
  <c r="X76" i="1"/>
  <c r="R76" i="1"/>
  <c r="K76" i="1"/>
  <c r="X75" i="1"/>
  <c r="R75" i="1"/>
  <c r="K75" i="1"/>
  <c r="X74" i="1"/>
  <c r="R74" i="1"/>
  <c r="K74" i="1"/>
  <c r="X73" i="1"/>
  <c r="R73" i="1"/>
  <c r="K73" i="1"/>
  <c r="X71" i="1"/>
  <c r="R71" i="1"/>
  <c r="K71" i="1"/>
  <c r="X70" i="1"/>
  <c r="R70" i="1"/>
  <c r="K70" i="1"/>
  <c r="X69" i="1"/>
  <c r="R69" i="1"/>
  <c r="K69" i="1"/>
  <c r="X68" i="1"/>
  <c r="R68" i="1"/>
  <c r="K68" i="1"/>
  <c r="X67" i="1"/>
  <c r="R67" i="1"/>
  <c r="K67" i="1"/>
  <c r="X66" i="1"/>
  <c r="R66" i="1"/>
  <c r="K66" i="1"/>
  <c r="X65" i="1"/>
  <c r="R65" i="1"/>
  <c r="K65" i="1"/>
  <c r="X64" i="1"/>
  <c r="R64" i="1"/>
  <c r="K64" i="1"/>
  <c r="X63" i="1"/>
  <c r="R63" i="1"/>
  <c r="K63" i="1"/>
  <c r="X62" i="1"/>
  <c r="R62" i="1"/>
  <c r="K62" i="1"/>
  <c r="X61" i="1"/>
  <c r="R61" i="1"/>
  <c r="K61" i="1"/>
  <c r="X60" i="1"/>
  <c r="R60" i="1"/>
  <c r="K60" i="1"/>
  <c r="X59" i="1"/>
  <c r="R59" i="1"/>
  <c r="K59" i="1"/>
  <c r="X57" i="1"/>
  <c r="R57" i="1"/>
  <c r="K57" i="1"/>
  <c r="X56" i="1"/>
  <c r="R56" i="1"/>
  <c r="K56" i="1"/>
  <c r="X55" i="1"/>
  <c r="R55" i="1"/>
  <c r="K55" i="1"/>
  <c r="X54" i="1"/>
  <c r="R54" i="1"/>
  <c r="K54" i="1"/>
  <c r="X53" i="1"/>
  <c r="R53" i="1"/>
  <c r="K53" i="1"/>
  <c r="X52" i="1"/>
  <c r="R52" i="1"/>
  <c r="K52" i="1"/>
  <c r="X51" i="1"/>
  <c r="R51" i="1"/>
  <c r="K51" i="1"/>
  <c r="X50" i="1"/>
  <c r="R50" i="1"/>
  <c r="K50" i="1"/>
  <c r="X49" i="1"/>
  <c r="R49" i="1"/>
  <c r="K49" i="1"/>
  <c r="X48" i="1"/>
  <c r="R48" i="1"/>
  <c r="K48" i="1"/>
  <c r="X46" i="1"/>
  <c r="R46" i="1"/>
  <c r="K46" i="1"/>
  <c r="X45" i="1"/>
  <c r="R45" i="1"/>
  <c r="K45" i="1"/>
  <c r="X44" i="1"/>
  <c r="R44" i="1"/>
  <c r="K44" i="1"/>
  <c r="X43" i="1"/>
  <c r="R43" i="1"/>
  <c r="K43" i="1"/>
  <c r="X42" i="1"/>
  <c r="R42" i="1"/>
  <c r="K42" i="1"/>
  <c r="X41" i="1"/>
  <c r="R41" i="1"/>
  <c r="K41" i="1"/>
  <c r="X40" i="1"/>
  <c r="R40" i="1"/>
  <c r="K40" i="1"/>
  <c r="X39" i="1"/>
  <c r="R39" i="1"/>
  <c r="K39" i="1"/>
  <c r="X38" i="1"/>
  <c r="R38" i="1"/>
  <c r="K38" i="1"/>
  <c r="X36" i="1"/>
  <c r="R36" i="1"/>
  <c r="K36" i="1"/>
  <c r="X35" i="1"/>
  <c r="R35" i="1"/>
  <c r="K35" i="1"/>
  <c r="X34" i="1"/>
  <c r="R34" i="1"/>
  <c r="K34" i="1"/>
  <c r="X33" i="1"/>
  <c r="R33" i="1"/>
  <c r="K33" i="1"/>
  <c r="X31" i="1"/>
  <c r="R31" i="1"/>
  <c r="K31" i="1"/>
  <c r="X30" i="1"/>
  <c r="R30" i="1"/>
  <c r="K30" i="1"/>
  <c r="X29" i="1"/>
  <c r="R29" i="1"/>
  <c r="K29" i="1"/>
  <c r="X28" i="1"/>
  <c r="R28" i="1"/>
  <c r="K28" i="1"/>
  <c r="X26" i="1"/>
  <c r="R26" i="1"/>
  <c r="K26" i="1"/>
  <c r="X25" i="1"/>
  <c r="R25" i="1"/>
  <c r="K25" i="1"/>
  <c r="X24" i="1"/>
  <c r="R24" i="1"/>
  <c r="K24" i="1"/>
  <c r="X23" i="1"/>
  <c r="R23" i="1"/>
  <c r="K23" i="1"/>
  <c r="X21" i="1"/>
  <c r="R21" i="1"/>
  <c r="K21" i="1"/>
  <c r="X20" i="1"/>
  <c r="R20" i="1"/>
  <c r="K20" i="1"/>
  <c r="X19" i="1"/>
  <c r="R19" i="1"/>
  <c r="K19" i="1"/>
  <c r="X18" i="1"/>
  <c r="R18" i="1"/>
  <c r="K18" i="1"/>
  <c r="X17" i="1"/>
  <c r="R17" i="1"/>
  <c r="K17" i="1"/>
  <c r="X15" i="1"/>
  <c r="R15" i="1"/>
  <c r="K15" i="1"/>
  <c r="X13" i="1"/>
  <c r="R13" i="1"/>
  <c r="K13" i="1"/>
  <c r="X12" i="1"/>
  <c r="R12" i="1"/>
  <c r="K12" i="1"/>
</calcChain>
</file>

<file path=xl/sharedStrings.xml><?xml version="1.0" encoding="utf-8"?>
<sst xmlns="http://schemas.openxmlformats.org/spreadsheetml/2006/main" count="527" uniqueCount="192">
  <si>
    <t>Derived glycan trait</t>
  </si>
  <si>
    <t>Discovery</t>
  </si>
  <si>
    <t xml:space="preserve">Validation set </t>
  </si>
  <si>
    <t>Postoperative validation</t>
  </si>
  <si>
    <t>Concordance</t>
  </si>
  <si>
    <t>PLS-DA</t>
  </si>
  <si>
    <t>Average relative abundance</t>
  </si>
  <si>
    <t>Fold change (Case/ Control)</t>
  </si>
  <si>
    <t>Alteration in CRC</t>
  </si>
  <si>
    <t>Mann-Whitney U test</t>
  </si>
  <si>
    <t>Wilcoxon Signed Ranks Test</t>
  </si>
  <si>
    <t>Qualitative</t>
  </si>
  <si>
    <t>Differences</t>
  </si>
  <si>
    <t>SubgroupType</t>
  </si>
  <si>
    <t>Description</t>
  </si>
  <si>
    <t>Abbreviation</t>
  </si>
  <si>
    <t>Derived Trait</t>
  </si>
  <si>
    <t>VIP</t>
  </si>
  <si>
    <t>Cases</t>
  </si>
  <si>
    <t xml:space="preserve">Controls </t>
  </si>
  <si>
    <t>Z</t>
  </si>
  <si>
    <t>Asymp. Sig. (2-tailed)</t>
  </si>
  <si>
    <t>Bonferroni</t>
  </si>
  <si>
    <t xml:space="preserve">Cases* </t>
  </si>
  <si>
    <t>Controls</t>
  </si>
  <si>
    <t>Cases*</t>
  </si>
  <si>
    <t xml:space="preserve">Cases </t>
  </si>
  <si>
    <t>1 = conc.</t>
  </si>
  <si>
    <t>pre-operative</t>
  </si>
  <si>
    <t>Corrected</t>
  </si>
  <si>
    <t>post-operative</t>
  </si>
  <si>
    <t>0 = non conc.</t>
  </si>
  <si>
    <t>(n = 124)</t>
  </si>
  <si>
    <t>p-value</t>
  </si>
  <si>
    <t>(n = 61)</t>
  </si>
  <si>
    <t>Glycan Types</t>
  </si>
  <si>
    <t xml:space="preserve">=high mannose type in spectrum </t>
  </si>
  <si>
    <t>M</t>
  </si>
  <si>
    <t>high mannose</t>
  </si>
  <si>
    <t>ê</t>
  </si>
  <si>
    <t>General</t>
  </si>
  <si>
    <t>=# mannoses in high mannose</t>
  </si>
  <si>
    <t>MM</t>
  </si>
  <si>
    <t>é</t>
  </si>
  <si>
    <t xml:space="preserve">=hybrid type in spectrum  </t>
  </si>
  <si>
    <t>Hy</t>
  </si>
  <si>
    <t xml:space="preserve">hybrid type </t>
  </si>
  <si>
    <t xml:space="preserve">=complex type in spectrum  </t>
  </si>
  <si>
    <t>C</t>
  </si>
  <si>
    <t>complex type</t>
  </si>
  <si>
    <t>Antennarity</t>
  </si>
  <si>
    <t>=LacNac repeats species in complex type</t>
  </si>
  <si>
    <t>CALN</t>
  </si>
  <si>
    <t>LacNac repeats</t>
  </si>
  <si>
    <t>=diantennary species in in complex type</t>
  </si>
  <si>
    <t>CA2</t>
  </si>
  <si>
    <t>diantennary</t>
  </si>
  <si>
    <t>=triantennary species in complex type</t>
  </si>
  <si>
    <t>CA3</t>
  </si>
  <si>
    <t>triantennary</t>
  </si>
  <si>
    <t>=tetraantennary species in complex type</t>
  </si>
  <si>
    <t>CA4</t>
  </si>
  <si>
    <t>tetraantennary species in complex type</t>
  </si>
  <si>
    <t>=fucosylated species in complex type</t>
  </si>
  <si>
    <t>CF</t>
  </si>
  <si>
    <r>
      <rPr>
        <b/>
        <sz val="10"/>
        <color theme="1"/>
        <rFont val="Arial"/>
        <family val="2"/>
      </rPr>
      <t>fucosylated</t>
    </r>
    <r>
      <rPr>
        <sz val="11"/>
        <color theme="1"/>
        <rFont val="Calibri"/>
        <family val="2"/>
        <scheme val="minor"/>
      </rPr>
      <t xml:space="preserve"> species in complex type</t>
    </r>
  </si>
  <si>
    <t>&gt;0,999</t>
  </si>
  <si>
    <t>Fucosylation</t>
  </si>
  <si>
    <t xml:space="preserve">=fucosylation of diantennary glycans  </t>
  </si>
  <si>
    <t>A2F</t>
  </si>
  <si>
    <t xml:space="preserve">=fucosylation of triantennary glycans  </t>
  </si>
  <si>
    <t>A3F</t>
  </si>
  <si>
    <t xml:space="preserve">triantennary </t>
  </si>
  <si>
    <t xml:space="preserve">=fucosylation of tetraantennary glycans  </t>
  </si>
  <si>
    <t>A4F</t>
  </si>
  <si>
    <t>tetraantennary</t>
  </si>
  <si>
    <t>core fucosylated species in complex type</t>
  </si>
  <si>
    <t>CFc</t>
  </si>
  <si>
    <r>
      <rPr>
        <b/>
        <sz val="10"/>
        <color theme="1"/>
        <rFont val="Arial"/>
        <family val="2"/>
      </rPr>
      <t>mono fucosylated</t>
    </r>
    <r>
      <rPr>
        <sz val="11"/>
        <color theme="1"/>
        <rFont val="Calibri"/>
        <family val="2"/>
        <scheme val="minor"/>
      </rPr>
      <t xml:space="preserve"> species in complex type</t>
    </r>
  </si>
  <si>
    <t>core-fucosylation of diantennary glycans</t>
  </si>
  <si>
    <t>A2Fc</t>
  </si>
  <si>
    <t xml:space="preserve">core-fucosylation of triantennary glycans  </t>
  </si>
  <si>
    <t>A3Fc</t>
  </si>
  <si>
    <t xml:space="preserve">core-fucosylation of tetraantennary glycans  </t>
  </si>
  <si>
    <t>A4Fc</t>
  </si>
  <si>
    <t>=antenna fucosylated species in complex type</t>
  </si>
  <si>
    <t>CFa</t>
  </si>
  <si>
    <r>
      <rPr>
        <b/>
        <sz val="10"/>
        <color theme="1"/>
        <rFont val="Arial"/>
        <family val="2"/>
      </rPr>
      <t>antenna fucosylated</t>
    </r>
    <r>
      <rPr>
        <sz val="11"/>
        <color theme="1"/>
        <rFont val="Calibri"/>
        <family val="2"/>
        <scheme val="minor"/>
      </rPr>
      <t xml:space="preserve"> species in complex type</t>
    </r>
  </si>
  <si>
    <t xml:space="preserve">=antenna-fucosylation of diantennary glycans  </t>
  </si>
  <si>
    <t>A2Fa</t>
  </si>
  <si>
    <t xml:space="preserve">=antenna-fucosylation of triantennary glycans  </t>
  </si>
  <si>
    <t>A3Fa</t>
  </si>
  <si>
    <t xml:space="preserve">=antenna-fucosylation of tetraantennary glycans  </t>
  </si>
  <si>
    <t>A4Fa</t>
  </si>
  <si>
    <t>=galactosylation per antenna across all glycan species</t>
  </si>
  <si>
    <t>AG</t>
  </si>
  <si>
    <r>
      <rPr>
        <b/>
        <sz val="10"/>
        <color theme="1"/>
        <rFont val="Arial"/>
        <family val="2"/>
      </rPr>
      <t>galactosylation</t>
    </r>
    <r>
      <rPr>
        <sz val="11"/>
        <color theme="1"/>
        <rFont val="Calibri"/>
        <family val="2"/>
        <scheme val="minor"/>
      </rPr>
      <t xml:space="preserve"> per antenna across all glycan species</t>
    </r>
  </si>
  <si>
    <t>Galactosylation</t>
  </si>
  <si>
    <t xml:space="preserve">=galactosylation of diantennary glycans  </t>
  </si>
  <si>
    <t>A2G</t>
  </si>
  <si>
    <t xml:space="preserve">=galactosylation of fucosylated diantennary glycans </t>
  </si>
  <si>
    <t>A2FG</t>
  </si>
  <si>
    <t>fucosylated</t>
  </si>
  <si>
    <t xml:space="preserve">=galactosylation of nonfucosylated diantennary glycans </t>
  </si>
  <si>
    <t>A2F0G</t>
  </si>
  <si>
    <t>nonfucosylated</t>
  </si>
  <si>
    <t xml:space="preserve">=galactosylation of triantennary glycans  </t>
  </si>
  <si>
    <t>A3G</t>
  </si>
  <si>
    <t xml:space="preserve">=galactosylation of fucosylated triantennary glycans </t>
  </si>
  <si>
    <t>A3FG</t>
  </si>
  <si>
    <t xml:space="preserve">=galactosylation of nonfucosylated triantennary glycans </t>
  </si>
  <si>
    <t>A3F0G</t>
  </si>
  <si>
    <t xml:space="preserve">=galactosylation of tetraantennary glycans  </t>
  </si>
  <si>
    <t>A4G</t>
  </si>
  <si>
    <t xml:space="preserve">=galactosylation of fucosylated tetraantennary glycans </t>
  </si>
  <si>
    <t>A4FG</t>
  </si>
  <si>
    <t>=N-acetylneuraminic acid sialylation per antenna across all glycan species</t>
  </si>
  <si>
    <t>AS</t>
  </si>
  <si>
    <r>
      <t xml:space="preserve">sialylation </t>
    </r>
    <r>
      <rPr>
        <sz val="11"/>
        <color theme="1"/>
        <rFont val="Calibri"/>
        <family val="2"/>
        <scheme val="minor"/>
      </rPr>
      <t>per antenna across all glycan species</t>
    </r>
  </si>
  <si>
    <t>Sialylation (NeuAc)</t>
  </si>
  <si>
    <t>=N-acetylneuraminic acids per diantennary glycan</t>
  </si>
  <si>
    <t>A2S</t>
  </si>
  <si>
    <t>=N-acetylneuraminic acids per fucosylated diantennary glycan</t>
  </si>
  <si>
    <t>A2FS</t>
  </si>
  <si>
    <t>=N-acetylneuraminic acids per nonfucosylated diantennary glycan</t>
  </si>
  <si>
    <t>A2F0S</t>
  </si>
  <si>
    <t>=N-acetylneuraminic acids per triantennary glycan</t>
  </si>
  <si>
    <t>A3S</t>
  </si>
  <si>
    <t>=N-acetylneuraminic acids per fucosylated triantennary glycan</t>
  </si>
  <si>
    <t>A3FS</t>
  </si>
  <si>
    <t>=N-acetylneuraminic acids per nonfucosylated triantennary glycan</t>
  </si>
  <si>
    <t>A3F0S</t>
  </si>
  <si>
    <t>=N-acetylneuraminic acids per tetraantennary glycan</t>
  </si>
  <si>
    <t>A4S</t>
  </si>
  <si>
    <t>=N-acetylneuraminic acids per fucosylated tetraantennary glycan</t>
  </si>
  <si>
    <t>A4FS</t>
  </si>
  <si>
    <t>=N-acetylneuraminic acids per nonfucosylated tetraantennary glycan</t>
  </si>
  <si>
    <t>A4F0S</t>
  </si>
  <si>
    <t>=α2,3-linked N-acetylneuraminic acid sialylation per antenna across all glycan species</t>
  </si>
  <si>
    <t>AL</t>
  </si>
  <si>
    <r>
      <t>α2,3-linked sialylation</t>
    </r>
    <r>
      <rPr>
        <sz val="11"/>
        <color theme="1"/>
        <rFont val="Calibri"/>
        <family val="2"/>
        <scheme val="minor"/>
      </rPr>
      <t xml:space="preserve"> per antenna across all glycan species</t>
    </r>
  </si>
  <si>
    <t>=α2,3-N-acetylneuraminic acids per fucosylated glycan</t>
  </si>
  <si>
    <t>AFL</t>
  </si>
  <si>
    <t>=α2,3-N-acetylneuraminic acids per nonfucosylated glycan</t>
  </si>
  <si>
    <t>AF0L</t>
  </si>
  <si>
    <t>=α2,3-N-acetylneuraminic acids per diantennary glycan</t>
  </si>
  <si>
    <t>A2L</t>
  </si>
  <si>
    <t>=α2,3-N-acetylneuraminic acids per fucosylated diantennary glycan</t>
  </si>
  <si>
    <t>A2FL</t>
  </si>
  <si>
    <t>=α2,3-N-acetylneuraminic acids per nonfucosylated diantennary glycan</t>
  </si>
  <si>
    <t>A2F0L</t>
  </si>
  <si>
    <t>=α2,3-N-acetylneuraminic acids per triantennary glycan</t>
  </si>
  <si>
    <t>A3L</t>
  </si>
  <si>
    <t>=α2,3-N-acetylneuraminic acids per fucosylated triantennary glycan</t>
  </si>
  <si>
    <t>A3FL</t>
  </si>
  <si>
    <t>=α2,3-N-acetylneuraminic acids per nonfucosylated triantennary glycan</t>
  </si>
  <si>
    <t>A3F0L</t>
  </si>
  <si>
    <t>=α2,3-N-acetylneuraminic acids per antenna-fucosylated triantennary glycan</t>
  </si>
  <si>
    <t>A3FaL</t>
  </si>
  <si>
    <t>antenna-fucosylated</t>
  </si>
  <si>
    <t>=α2,3-N-acetylneuraminic acids per tetraantennary glycan</t>
  </si>
  <si>
    <t>A4L</t>
  </si>
  <si>
    <t>=α2,3-N-acetylneuraminic acids per fucosylated tetraantennary glycan</t>
  </si>
  <si>
    <t>A4FL</t>
  </si>
  <si>
    <t>=α2,3-N-acetylneuraminic acids per nonfucosylated tetraantennary glycan</t>
  </si>
  <si>
    <t>A4F0L</t>
  </si>
  <si>
    <t>=α2,6-linked N-acetylneuraminic acid sialylation per antenna across all glycan species</t>
  </si>
  <si>
    <t>AE</t>
  </si>
  <si>
    <r>
      <t xml:space="preserve">α2,6-linked sialylation </t>
    </r>
    <r>
      <rPr>
        <sz val="11"/>
        <color theme="1"/>
        <rFont val="Calibri"/>
        <family val="2"/>
        <scheme val="minor"/>
      </rPr>
      <t>per antenna across all glycan species</t>
    </r>
  </si>
  <si>
    <t>=α2,6-N-acetylneuraminic acids per fucosylated glycan</t>
  </si>
  <si>
    <t>AFE</t>
  </si>
  <si>
    <t>=α2,6-N-acetylneuraminic acids per nonfucosylated glycan</t>
  </si>
  <si>
    <t>AF0E</t>
  </si>
  <si>
    <t>=α2,6-N-acetylneuraminic acids per diantennary glycan</t>
  </si>
  <si>
    <t>A2E</t>
  </si>
  <si>
    <t>=α2,6-N-acetylneuraminic acids per fucosylated diantennary glycan</t>
  </si>
  <si>
    <t>A2FE</t>
  </si>
  <si>
    <t>=α2,6-N-acetylneuraminic acids per nonfucosylated diantennary glycan</t>
  </si>
  <si>
    <t>A2F0E</t>
  </si>
  <si>
    <t>=α2,6-N-acetylneuraminic acids per triantennary glycan</t>
  </si>
  <si>
    <t>A3E</t>
  </si>
  <si>
    <t>=α2,6-N-acetylneuraminic acids per fucosylated triantennary glycan</t>
  </si>
  <si>
    <t>A3FE</t>
  </si>
  <si>
    <t>=α2,6-N-acetylneuraminic acids per nonfucosylated triantennary glycan</t>
  </si>
  <si>
    <t>A3F0E</t>
  </si>
  <si>
    <t>=α2,6-N-acetylneuraminic acids per tetraantennary glycan</t>
  </si>
  <si>
    <t>A4E</t>
  </si>
  <si>
    <t>=α2,6-N-acetylneuraminic acids per fucosylated tetraantennary glycan</t>
  </si>
  <si>
    <t>A4FE</t>
  </si>
  <si>
    <t>=α2,6-N-acetylneuraminic acids per nonfucosylated tetraantennary glycan</t>
  </si>
  <si>
    <t>A4F0E</t>
  </si>
  <si>
    <r>
      <rPr>
        <b/>
        <sz val="10"/>
        <color theme="1"/>
        <rFont val="Arial"/>
        <family val="2"/>
      </rPr>
      <t xml:space="preserve">Supplementary Table 4: Derived glycan trait alterations in colorectal cancer. </t>
    </r>
    <r>
      <rPr>
        <sz val="11"/>
        <color theme="1"/>
        <rFont val="Calibri"/>
        <family val="2"/>
        <scheme val="minor"/>
      </rPr>
      <t xml:space="preserve">Derived traits were calculated according to formulas in Supplemental Table S1. Average relative abundance [%] in cases and in controls, fold changes (case/control), qualitative change indicators as well as results from multivariate and univariate data analysis for the discovery set and the two validation sets. Derived glycan traits were considered statistically significant and validated if the PLS-DA variable importance in the projection (VIP) value was &gt; 1 in the discovery data (marked in red) and if the p-value was &lt;0.01 (marked in red) in both the discovery and validation set.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E+00"/>
  </numFmts>
  <fonts count="4" x14ac:knownFonts="1">
    <font>
      <sz val="11"/>
      <color theme="1"/>
      <name val="Calibri"/>
      <family val="2"/>
      <scheme val="minor"/>
    </font>
    <font>
      <b/>
      <sz val="10"/>
      <color theme="1"/>
      <name val="Arial"/>
      <family val="2"/>
    </font>
    <font>
      <i/>
      <sz val="10"/>
      <color theme="1"/>
      <name val="Arial"/>
      <family val="2"/>
    </font>
    <font>
      <sz val="10"/>
      <color theme="1"/>
      <name val="Wingdings"/>
      <charset val="2"/>
    </font>
  </fonts>
  <fills count="3">
    <fill>
      <patternFill patternType="none"/>
    </fill>
    <fill>
      <patternFill patternType="gray125"/>
    </fill>
    <fill>
      <patternFill patternType="solid">
        <fgColor theme="0" tint="-0.14999847407452621"/>
        <bgColor indexed="64"/>
      </patternFill>
    </fill>
  </fills>
  <borders count="1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10">
    <xf numFmtId="0" fontId="0" fillId="0" borderId="0" xfId="0"/>
    <xf numFmtId="0" fontId="0" fillId="0" borderId="0" xfId="0" applyBorder="1"/>
    <xf numFmtId="0" fontId="1" fillId="0" borderId="1" xfId="0" applyFont="1" applyFill="1" applyBorder="1"/>
    <xf numFmtId="0" fontId="1" fillId="0" borderId="2" xfId="0" applyFont="1" applyFill="1" applyBorder="1"/>
    <xf numFmtId="0" fontId="0" fillId="0" borderId="4" xfId="0" applyFont="1" applyBorder="1"/>
    <xf numFmtId="0" fontId="1" fillId="0" borderId="0" xfId="0" applyFont="1" applyBorder="1"/>
    <xf numFmtId="0" fontId="0" fillId="0" borderId="5" xfId="0" applyFill="1" applyBorder="1"/>
    <xf numFmtId="0" fontId="0" fillId="0" borderId="0" xfId="0" applyFill="1" applyBorder="1"/>
    <xf numFmtId="0" fontId="0" fillId="0" borderId="6" xfId="0" applyBorder="1"/>
    <xf numFmtId="0" fontId="0" fillId="0" borderId="9" xfId="0" applyBorder="1"/>
    <xf numFmtId="0" fontId="0" fillId="0" borderId="11" xfId="0" applyFill="1" applyBorder="1"/>
    <xf numFmtId="0" fontId="0" fillId="0" borderId="7" xfId="0" applyFill="1" applyBorder="1"/>
    <xf numFmtId="0" fontId="0" fillId="0" borderId="6" xfId="0" applyFill="1" applyBorder="1"/>
    <xf numFmtId="0" fontId="0" fillId="0" borderId="8" xfId="0" applyFill="1" applyBorder="1"/>
    <xf numFmtId="0" fontId="0" fillId="0" borderId="5" xfId="0" applyBorder="1" applyAlignment="1">
      <alignment horizontal="center"/>
    </xf>
    <xf numFmtId="0" fontId="0" fillId="0" borderId="9" xfId="0" applyBorder="1" applyAlignment="1">
      <alignment horizontal="center"/>
    </xf>
    <xf numFmtId="0" fontId="0" fillId="0" borderId="4" xfId="0" applyBorder="1"/>
    <xf numFmtId="0" fontId="0" fillId="0" borderId="6" xfId="0" applyFill="1" applyBorder="1" applyAlignment="1">
      <alignment horizontal="center"/>
    </xf>
    <xf numFmtId="0" fontId="0" fillId="0" borderId="8" xfId="0" applyFill="1" applyBorder="1" applyAlignment="1">
      <alignment horizontal="center"/>
    </xf>
    <xf numFmtId="0" fontId="0" fillId="0" borderId="4" xfId="0" applyFill="1" applyBorder="1" applyAlignment="1">
      <alignment horizontal="center"/>
    </xf>
    <xf numFmtId="0" fontId="0" fillId="0" borderId="10" xfId="0" applyFill="1" applyBorder="1"/>
    <xf numFmtId="0" fontId="0" fillId="0" borderId="5" xfId="0" applyFill="1" applyBorder="1" applyAlignment="1">
      <alignment horizontal="center"/>
    </xf>
    <xf numFmtId="0" fontId="0" fillId="0" borderId="0" xfId="0" applyFill="1" applyBorder="1" applyAlignment="1">
      <alignment horizontal="center"/>
    </xf>
    <xf numFmtId="0" fontId="0" fillId="0" borderId="9" xfId="0" applyFill="1" applyBorder="1" applyAlignment="1">
      <alignment horizontal="center"/>
    </xf>
    <xf numFmtId="0" fontId="0" fillId="0" borderId="14" xfId="0" applyFill="1" applyBorder="1"/>
    <xf numFmtId="0" fontId="0" fillId="0" borderId="13" xfId="0" applyFill="1" applyBorder="1"/>
    <xf numFmtId="0" fontId="0" fillId="0" borderId="13" xfId="0" applyBorder="1"/>
    <xf numFmtId="0" fontId="2" fillId="0" borderId="0" xfId="0" applyFont="1" applyFill="1" applyBorder="1"/>
    <xf numFmtId="0" fontId="2" fillId="0" borderId="9" xfId="0" applyFont="1" applyBorder="1"/>
    <xf numFmtId="0" fontId="2" fillId="0" borderId="0" xfId="0" applyFont="1" applyFill="1" applyBorder="1" applyAlignment="1">
      <alignment horizontal="center"/>
    </xf>
    <xf numFmtId="0" fontId="2" fillId="0" borderId="12" xfId="0" applyFont="1" applyFill="1" applyBorder="1" applyAlignment="1">
      <alignment horizontal="center"/>
    </xf>
    <xf numFmtId="0" fontId="1" fillId="0" borderId="6" xfId="0" applyFont="1" applyFill="1" applyBorder="1"/>
    <xf numFmtId="2" fontId="0" fillId="0" borderId="6" xfId="0" applyNumberFormat="1" applyFill="1" applyBorder="1"/>
    <xf numFmtId="0" fontId="0" fillId="0" borderId="8" xfId="0" applyBorder="1"/>
    <xf numFmtId="0" fontId="3" fillId="0" borderId="8" xfId="0" applyFont="1" applyFill="1" applyBorder="1" applyAlignment="1">
      <alignment horizontal="right"/>
    </xf>
    <xf numFmtId="2" fontId="0" fillId="0" borderId="8" xfId="0" applyNumberFormat="1" applyFill="1" applyBorder="1"/>
    <xf numFmtId="164" fontId="0" fillId="0" borderId="8" xfId="0" applyNumberFormat="1" applyFill="1" applyBorder="1"/>
    <xf numFmtId="164" fontId="0" fillId="0" borderId="4" xfId="0" applyNumberFormat="1" applyFill="1" applyBorder="1"/>
    <xf numFmtId="0" fontId="0" fillId="0" borderId="4" xfId="0" applyFill="1" applyBorder="1"/>
    <xf numFmtId="0" fontId="0" fillId="2" borderId="7" xfId="0" applyFill="1" applyBorder="1"/>
    <xf numFmtId="0" fontId="0" fillId="2" borderId="8" xfId="0" applyFill="1" applyBorder="1"/>
    <xf numFmtId="0" fontId="1" fillId="2" borderId="6" xfId="0" applyFont="1" applyFill="1" applyBorder="1"/>
    <xf numFmtId="2" fontId="0" fillId="2" borderId="6" xfId="0" applyNumberFormat="1" applyFill="1" applyBorder="1" applyAlignment="1">
      <alignment horizontal="center"/>
    </xf>
    <xf numFmtId="2" fontId="0" fillId="2" borderId="8" xfId="0" applyNumberFormat="1" applyFill="1" applyBorder="1" applyAlignment="1">
      <alignment horizontal="center"/>
    </xf>
    <xf numFmtId="0" fontId="3" fillId="2" borderId="8" xfId="0" applyFont="1" applyFill="1" applyBorder="1" applyAlignment="1">
      <alignment horizontal="right"/>
    </xf>
    <xf numFmtId="164" fontId="0" fillId="2" borderId="4" xfId="0" applyNumberFormat="1" applyFill="1" applyBorder="1" applyAlignment="1">
      <alignment horizontal="center"/>
    </xf>
    <xf numFmtId="0" fontId="0" fillId="2" borderId="4" xfId="0" applyFill="1" applyBorder="1" applyAlignment="1">
      <alignment horizontal="center"/>
    </xf>
    <xf numFmtId="2" fontId="0" fillId="0" borderId="11" xfId="0" applyNumberFormat="1" applyFill="1" applyBorder="1" applyAlignment="1">
      <alignment horizontal="center"/>
    </xf>
    <xf numFmtId="2" fontId="0" fillId="0" borderId="13" xfId="0" applyNumberFormat="1" applyFill="1" applyBorder="1" applyAlignment="1">
      <alignment horizontal="center"/>
    </xf>
    <xf numFmtId="0" fontId="3" fillId="0" borderId="13" xfId="0" applyFont="1" applyFill="1" applyBorder="1"/>
    <xf numFmtId="164" fontId="0" fillId="0" borderId="12" xfId="0" applyNumberFormat="1" applyFill="1" applyBorder="1" applyAlignment="1">
      <alignment horizontal="center"/>
    </xf>
    <xf numFmtId="0" fontId="0" fillId="0" borderId="12" xfId="0" applyBorder="1" applyAlignment="1">
      <alignment horizontal="center"/>
    </xf>
    <xf numFmtId="2" fontId="0" fillId="0" borderId="5" xfId="0" applyNumberFormat="1" applyFill="1" applyBorder="1" applyAlignment="1">
      <alignment horizontal="center"/>
    </xf>
    <xf numFmtId="2" fontId="0" fillId="0" borderId="0" xfId="0" applyNumberFormat="1" applyFill="1" applyBorder="1" applyAlignment="1">
      <alignment horizontal="center"/>
    </xf>
    <xf numFmtId="0" fontId="3" fillId="0" borderId="0" xfId="0" applyFont="1" applyFill="1" applyBorder="1"/>
    <xf numFmtId="164" fontId="0" fillId="0" borderId="9" xfId="0" applyNumberFormat="1" applyFill="1" applyBorder="1" applyAlignment="1">
      <alignment horizontal="center"/>
    </xf>
    <xf numFmtId="0" fontId="0" fillId="2" borderId="15" xfId="0" applyFill="1" applyBorder="1"/>
    <xf numFmtId="0" fontId="0" fillId="2" borderId="2" xfId="0" applyFill="1" applyBorder="1"/>
    <xf numFmtId="0" fontId="1" fillId="2" borderId="1" xfId="0" applyFont="1" applyFill="1" applyBorder="1"/>
    <xf numFmtId="2" fontId="0" fillId="2" borderId="1" xfId="0" applyNumberFormat="1" applyFill="1" applyBorder="1" applyAlignment="1">
      <alignment horizontal="center"/>
    </xf>
    <xf numFmtId="2" fontId="0" fillId="2" borderId="2" xfId="0" applyNumberFormat="1" applyFill="1" applyBorder="1" applyAlignment="1">
      <alignment horizontal="center"/>
    </xf>
    <xf numFmtId="0" fontId="3" fillId="2" borderId="2" xfId="0" applyFont="1" applyFill="1" applyBorder="1" applyAlignment="1">
      <alignment horizontal="right"/>
    </xf>
    <xf numFmtId="164" fontId="0" fillId="2" borderId="3" xfId="0" applyNumberFormat="1" applyFill="1" applyBorder="1" applyAlignment="1">
      <alignment horizontal="center"/>
    </xf>
    <xf numFmtId="0" fontId="0" fillId="2" borderId="3" xfId="0" applyFill="1" applyBorder="1" applyAlignment="1">
      <alignment horizontal="center"/>
    </xf>
    <xf numFmtId="0" fontId="1" fillId="0" borderId="5" xfId="0" applyFont="1" applyFill="1" applyBorder="1"/>
    <xf numFmtId="0" fontId="3" fillId="0" borderId="0" xfId="0" applyFont="1" applyFill="1" applyBorder="1" applyAlignment="1">
      <alignment horizontal="right"/>
    </xf>
    <xf numFmtId="0" fontId="3" fillId="2" borderId="8" xfId="0" applyFont="1" applyFill="1" applyBorder="1"/>
    <xf numFmtId="165" fontId="0" fillId="0" borderId="9" xfId="0" applyNumberFormat="1" applyFill="1" applyBorder="1" applyAlignment="1">
      <alignment horizontal="center"/>
    </xf>
    <xf numFmtId="0" fontId="0" fillId="2" borderId="10" xfId="0" applyFill="1" applyBorder="1"/>
    <xf numFmtId="0" fontId="0" fillId="2" borderId="0" xfId="0" applyFill="1" applyBorder="1"/>
    <xf numFmtId="2" fontId="0" fillId="2" borderId="5" xfId="0" applyNumberFormat="1" applyFill="1" applyBorder="1" applyAlignment="1">
      <alignment horizontal="center"/>
    </xf>
    <xf numFmtId="2" fontId="0" fillId="2" borderId="0" xfId="0" applyNumberFormat="1" applyFill="1" applyBorder="1" applyAlignment="1">
      <alignment horizontal="center"/>
    </xf>
    <xf numFmtId="0" fontId="3" fillId="2" borderId="0" xfId="0" applyFont="1" applyFill="1" applyBorder="1"/>
    <xf numFmtId="164" fontId="0" fillId="2" borderId="9" xfId="0" applyNumberFormat="1" applyFill="1" applyBorder="1" applyAlignment="1">
      <alignment horizontal="center"/>
    </xf>
    <xf numFmtId="0" fontId="3" fillId="2" borderId="0" xfId="0" applyFont="1" applyFill="1" applyBorder="1" applyAlignment="1">
      <alignment horizontal="right"/>
    </xf>
    <xf numFmtId="0" fontId="0" fillId="2" borderId="9" xfId="0" applyFill="1" applyBorder="1" applyAlignment="1">
      <alignment horizontal="center"/>
    </xf>
    <xf numFmtId="2" fontId="0" fillId="0" borderId="0" xfId="0" applyNumberFormat="1" applyBorder="1" applyAlignment="1">
      <alignment horizontal="center"/>
    </xf>
    <xf numFmtId="2" fontId="0" fillId="0" borderId="5" xfId="0" applyNumberFormat="1" applyBorder="1" applyAlignment="1">
      <alignment horizontal="center"/>
    </xf>
    <xf numFmtId="0" fontId="3" fillId="0" borderId="13" xfId="0" applyFont="1" applyFill="1" applyBorder="1" applyAlignment="1">
      <alignment horizontal="right"/>
    </xf>
    <xf numFmtId="0" fontId="1" fillId="2" borderId="8" xfId="0" applyFont="1" applyFill="1" applyBorder="1"/>
    <xf numFmtId="165" fontId="0" fillId="2" borderId="4" xfId="0" applyNumberFormat="1" applyFill="1" applyBorder="1" applyAlignment="1">
      <alignment horizontal="center"/>
    </xf>
    <xf numFmtId="0" fontId="1" fillId="2" borderId="0" xfId="0" applyFont="1" applyFill="1" applyBorder="1"/>
    <xf numFmtId="0" fontId="0" fillId="0" borderId="0" xfId="0" quotePrefix="1" applyFill="1" applyBorder="1"/>
    <xf numFmtId="0" fontId="1" fillId="0" borderId="0" xfId="0" applyFont="1" applyFill="1" applyBorder="1"/>
    <xf numFmtId="2" fontId="0" fillId="0" borderId="0" xfId="0" applyNumberFormat="1" applyFill="1" applyBorder="1"/>
    <xf numFmtId="165" fontId="0" fillId="0" borderId="0" xfId="0" applyNumberFormat="1" applyFill="1" applyBorder="1"/>
    <xf numFmtId="0" fontId="0" fillId="0" borderId="6" xfId="0" applyFill="1" applyBorder="1" applyAlignment="1">
      <alignment horizontal="center" vertical="center" wrapText="1"/>
    </xf>
    <xf numFmtId="0" fontId="0" fillId="0" borderId="5"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8" xfId="0" applyFill="1" applyBorder="1" applyAlignment="1">
      <alignment horizontal="center" vertical="center" wrapText="1"/>
    </xf>
    <xf numFmtId="0" fontId="0" fillId="0" borderId="0" xfId="0" applyFill="1" applyBorder="1" applyAlignment="1">
      <alignment horizontal="center" vertical="center" wrapText="1"/>
    </xf>
    <xf numFmtId="0" fontId="0" fillId="0" borderId="4" xfId="0" applyFill="1" applyBorder="1" applyAlignment="1">
      <alignment horizontal="center" vertical="center" wrapText="1"/>
    </xf>
    <xf numFmtId="0" fontId="0" fillId="0" borderId="9" xfId="0" applyFill="1" applyBorder="1" applyAlignment="1">
      <alignment horizontal="center" vertical="center" wrapText="1"/>
    </xf>
    <xf numFmtId="0" fontId="0" fillId="0" borderId="7" xfId="0" applyBorder="1" applyAlignment="1">
      <alignment horizontal="center" vertical="center" wrapText="1"/>
    </xf>
    <xf numFmtId="0" fontId="0" fillId="0" borderId="10" xfId="0" applyBorder="1" applyAlignment="1">
      <alignment horizontal="center" vertical="center" wrapText="1"/>
    </xf>
    <xf numFmtId="0" fontId="0" fillId="0" borderId="14" xfId="0" applyBorder="1" applyAlignment="1">
      <alignment horizontal="center" vertical="center" wrapText="1"/>
    </xf>
    <xf numFmtId="0" fontId="0" fillId="0" borderId="12" xfId="0" applyFill="1" applyBorder="1" applyAlignment="1">
      <alignment horizontal="center" vertical="center" wrapText="1"/>
    </xf>
    <xf numFmtId="0" fontId="0" fillId="0" borderId="6"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9"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0" fillId="0" borderId="0" xfId="0" applyBorder="1" applyAlignment="1">
      <alignment horizontal="left" vertical="center" wrapText="1"/>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xf numFmtId="0" fontId="0" fillId="0" borderId="8" xfId="0" applyBorder="1" applyAlignment="1">
      <alignment horizontal="center" vertical="center" wrapText="1"/>
    </xf>
    <xf numFmtId="0" fontId="0" fillId="0" borderId="0" xfId="0" applyBorder="1" applyAlignment="1">
      <alignment horizontal="center" vertical="center" wrapText="1"/>
    </xf>
    <xf numFmtId="0" fontId="0" fillId="0" borderId="13" xfId="0" applyBorder="1" applyAlignment="1">
      <alignment horizontal="center"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B85"/>
  <sheetViews>
    <sheetView tabSelected="1" workbookViewId="0">
      <selection activeCell="B1" sqref="B1:AB2"/>
    </sheetView>
  </sheetViews>
  <sheetFormatPr defaultRowHeight="15" x14ac:dyDescent="0.25"/>
  <cols>
    <col min="1" max="1" width="5.85546875" style="1" customWidth="1"/>
    <col min="2" max="2" width="22.5703125" style="1" bestFit="1" customWidth="1"/>
    <col min="3" max="3" width="74.5703125" style="1" bestFit="1" customWidth="1"/>
    <col min="4" max="4" width="11" style="1" bestFit="1" customWidth="1"/>
    <col min="5" max="5" width="15.5703125" style="1" customWidth="1"/>
    <col min="6" max="6" width="24" style="1" customWidth="1"/>
    <col min="7" max="7" width="17.85546875" style="1" hidden="1" customWidth="1"/>
    <col min="8" max="8" width="9" style="1" bestFit="1" customWidth="1"/>
    <col min="9" max="9" width="11.7109375" style="1" bestFit="1" customWidth="1"/>
    <col min="10" max="10" width="8.42578125" style="1" bestFit="1" customWidth="1"/>
    <col min="11" max="11" width="9.140625" style="1" customWidth="1"/>
    <col min="12" max="12" width="9" style="1" customWidth="1"/>
    <col min="13" max="13" width="5.140625" style="1" bestFit="1" customWidth="1"/>
    <col min="14" max="14" width="11" style="1" customWidth="1"/>
    <col min="15" max="15" width="9.28515625" style="1" bestFit="1" customWidth="1"/>
    <col min="16" max="16" width="11.85546875" style="1" customWidth="1"/>
    <col min="17" max="17" width="7.85546875" style="1" bestFit="1" customWidth="1"/>
    <col min="18" max="18" width="9" style="1" customWidth="1"/>
    <col min="19" max="19" width="9.85546875" style="1" customWidth="1"/>
    <col min="20" max="20" width="5.140625" style="1" bestFit="1" customWidth="1"/>
    <col min="21" max="21" width="12" style="1" customWidth="1"/>
    <col min="22" max="22" width="12.140625" style="1" customWidth="1"/>
    <col min="23" max="23" width="11.85546875" style="1" bestFit="1" customWidth="1"/>
    <col min="24" max="24" width="11.7109375" style="1" bestFit="1" customWidth="1"/>
    <col min="25" max="25" width="9" style="1" customWidth="1"/>
    <col min="26" max="26" width="5.140625" style="1" bestFit="1" customWidth="1"/>
    <col min="27" max="27" width="12.140625" style="1" customWidth="1"/>
    <col min="28" max="28" width="13.140625" style="1" bestFit="1" customWidth="1"/>
    <col min="29" max="16384" width="9.140625" style="1"/>
  </cols>
  <sheetData>
    <row r="1" spans="2:28" x14ac:dyDescent="0.25">
      <c r="B1" s="103" t="s">
        <v>191</v>
      </c>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103"/>
    </row>
    <row r="2" spans="2:28" x14ac:dyDescent="0.25">
      <c r="B2" s="103"/>
      <c r="C2" s="103"/>
      <c r="D2" s="103"/>
      <c r="E2" s="103"/>
      <c r="F2" s="103"/>
      <c r="G2" s="103"/>
      <c r="H2" s="103"/>
      <c r="I2" s="103"/>
      <c r="J2" s="103"/>
      <c r="K2" s="103"/>
      <c r="L2" s="103"/>
      <c r="M2" s="103"/>
      <c r="N2" s="103"/>
      <c r="O2" s="103"/>
      <c r="P2" s="103"/>
      <c r="Q2" s="103"/>
      <c r="R2" s="103"/>
      <c r="S2" s="103"/>
      <c r="T2" s="103"/>
      <c r="U2" s="103"/>
      <c r="V2" s="103"/>
      <c r="W2" s="103"/>
      <c r="X2" s="103"/>
      <c r="Y2" s="103"/>
      <c r="Z2" s="103"/>
      <c r="AA2" s="103"/>
      <c r="AB2" s="103"/>
    </row>
    <row r="3" spans="2:28" ht="15.75" thickBot="1" x14ac:dyDescent="0.3"/>
    <row r="4" spans="2:28" s="5" customFormat="1" ht="15.75" thickBot="1" x14ac:dyDescent="0.3">
      <c r="B4" s="2" t="s">
        <v>0</v>
      </c>
      <c r="C4" s="3"/>
      <c r="D4" s="3"/>
      <c r="E4" s="3"/>
      <c r="F4" s="3"/>
      <c r="G4" s="3"/>
      <c r="H4" s="104" t="s">
        <v>1</v>
      </c>
      <c r="I4" s="105"/>
      <c r="J4" s="105"/>
      <c r="K4" s="105"/>
      <c r="L4" s="105"/>
      <c r="M4" s="105"/>
      <c r="N4" s="105"/>
      <c r="O4" s="106"/>
      <c r="P4" s="104" t="s">
        <v>2</v>
      </c>
      <c r="Q4" s="105"/>
      <c r="R4" s="105"/>
      <c r="S4" s="105"/>
      <c r="T4" s="105"/>
      <c r="U4" s="106"/>
      <c r="V4" s="104" t="s">
        <v>3</v>
      </c>
      <c r="W4" s="105"/>
      <c r="X4" s="105"/>
      <c r="Y4" s="105"/>
      <c r="Z4" s="105"/>
      <c r="AA4" s="106"/>
      <c r="AB4" s="4" t="s">
        <v>4</v>
      </c>
    </row>
    <row r="5" spans="2:28" ht="25.5" customHeight="1" x14ac:dyDescent="0.25">
      <c r="B5" s="6"/>
      <c r="C5" s="7"/>
      <c r="D5" s="7"/>
      <c r="E5" s="7"/>
      <c r="F5" s="7"/>
      <c r="G5" s="7"/>
      <c r="H5" s="8" t="s">
        <v>5</v>
      </c>
      <c r="I5" s="97" t="s">
        <v>6</v>
      </c>
      <c r="J5" s="98"/>
      <c r="K5" s="93" t="s">
        <v>7</v>
      </c>
      <c r="L5" s="93" t="s">
        <v>8</v>
      </c>
      <c r="M5" s="97" t="s">
        <v>9</v>
      </c>
      <c r="N5" s="107"/>
      <c r="O5" s="98"/>
      <c r="P5" s="97" t="s">
        <v>6</v>
      </c>
      <c r="Q5" s="98"/>
      <c r="R5" s="93" t="s">
        <v>7</v>
      </c>
      <c r="S5" s="93" t="s">
        <v>8</v>
      </c>
      <c r="T5" s="86" t="s">
        <v>9</v>
      </c>
      <c r="U5" s="91"/>
      <c r="V5" s="97" t="s">
        <v>6</v>
      </c>
      <c r="W5" s="98"/>
      <c r="X5" s="93" t="s">
        <v>7</v>
      </c>
      <c r="Y5" s="93" t="s">
        <v>8</v>
      </c>
      <c r="Z5" s="86" t="s">
        <v>10</v>
      </c>
      <c r="AA5" s="91"/>
      <c r="AB5" s="9" t="s">
        <v>11</v>
      </c>
    </row>
    <row r="6" spans="2:28" ht="12.75" customHeight="1" x14ac:dyDescent="0.25">
      <c r="B6" s="6"/>
      <c r="C6" s="7"/>
      <c r="D6" s="7"/>
      <c r="E6" s="7"/>
      <c r="F6" s="7"/>
      <c r="G6" s="7"/>
      <c r="H6" s="6"/>
      <c r="I6" s="99"/>
      <c r="J6" s="100"/>
      <c r="K6" s="94"/>
      <c r="L6" s="94"/>
      <c r="M6" s="99"/>
      <c r="N6" s="108"/>
      <c r="O6" s="100"/>
      <c r="P6" s="99"/>
      <c r="Q6" s="100"/>
      <c r="R6" s="94"/>
      <c r="S6" s="94"/>
      <c r="T6" s="87"/>
      <c r="U6" s="92"/>
      <c r="V6" s="99"/>
      <c r="W6" s="100"/>
      <c r="X6" s="94"/>
      <c r="Y6" s="94"/>
      <c r="Z6" s="87"/>
      <c r="AA6" s="92"/>
      <c r="AB6" s="9" t="s">
        <v>12</v>
      </c>
    </row>
    <row r="7" spans="2:28" ht="15.75" thickBot="1" x14ac:dyDescent="0.3">
      <c r="B7" s="6"/>
      <c r="C7" s="7"/>
      <c r="D7" s="7"/>
      <c r="E7" s="7"/>
      <c r="F7" s="7"/>
      <c r="G7" s="7"/>
      <c r="H7" s="10"/>
      <c r="I7" s="101"/>
      <c r="J7" s="102"/>
      <c r="K7" s="94"/>
      <c r="L7" s="94"/>
      <c r="M7" s="101"/>
      <c r="N7" s="109"/>
      <c r="O7" s="102"/>
      <c r="P7" s="101"/>
      <c r="Q7" s="102"/>
      <c r="R7" s="94"/>
      <c r="S7" s="94"/>
      <c r="T7" s="88"/>
      <c r="U7" s="96"/>
      <c r="V7" s="101"/>
      <c r="W7" s="102"/>
      <c r="X7" s="94"/>
      <c r="Y7" s="94"/>
      <c r="Z7" s="88"/>
      <c r="AA7" s="96"/>
      <c r="AB7" s="9"/>
    </row>
    <row r="8" spans="2:28" x14ac:dyDescent="0.25">
      <c r="B8" s="11" t="s">
        <v>13</v>
      </c>
      <c r="C8" s="12" t="s">
        <v>14</v>
      </c>
      <c r="D8" s="12" t="s">
        <v>15</v>
      </c>
      <c r="E8" s="12" t="s">
        <v>16</v>
      </c>
      <c r="F8" s="13"/>
      <c r="G8" s="13"/>
      <c r="H8" s="11" t="s">
        <v>17</v>
      </c>
      <c r="I8" s="14" t="s">
        <v>18</v>
      </c>
      <c r="J8" s="15" t="s">
        <v>19</v>
      </c>
      <c r="K8" s="94"/>
      <c r="L8" s="94"/>
      <c r="M8" s="86" t="s">
        <v>20</v>
      </c>
      <c r="N8" s="89" t="s">
        <v>21</v>
      </c>
      <c r="O8" s="16" t="s">
        <v>22</v>
      </c>
      <c r="P8" s="17" t="s">
        <v>23</v>
      </c>
      <c r="Q8" s="18" t="s">
        <v>24</v>
      </c>
      <c r="R8" s="94"/>
      <c r="S8" s="94"/>
      <c r="T8" s="13" t="s">
        <v>20</v>
      </c>
      <c r="U8" s="89" t="s">
        <v>21</v>
      </c>
      <c r="V8" s="17" t="s">
        <v>25</v>
      </c>
      <c r="W8" s="19" t="s">
        <v>26</v>
      </c>
      <c r="X8" s="94"/>
      <c r="Y8" s="94"/>
      <c r="Z8" s="12" t="s">
        <v>20</v>
      </c>
      <c r="AA8" s="91" t="s">
        <v>21</v>
      </c>
      <c r="AB8" s="9" t="s">
        <v>27</v>
      </c>
    </row>
    <row r="9" spans="2:28" x14ac:dyDescent="0.25">
      <c r="B9" s="20"/>
      <c r="C9" s="6"/>
      <c r="D9" s="6"/>
      <c r="E9" s="6"/>
      <c r="F9" s="7"/>
      <c r="G9" s="7"/>
      <c r="H9" s="20"/>
      <c r="I9" s="14" t="s">
        <v>28</v>
      </c>
      <c r="J9" s="15"/>
      <c r="K9" s="94"/>
      <c r="L9" s="94"/>
      <c r="M9" s="87"/>
      <c r="N9" s="90"/>
      <c r="O9" s="9" t="s">
        <v>29</v>
      </c>
      <c r="P9" s="21" t="s">
        <v>28</v>
      </c>
      <c r="Q9" s="22"/>
      <c r="R9" s="94"/>
      <c r="S9" s="94"/>
      <c r="T9" s="7"/>
      <c r="U9" s="90"/>
      <c r="V9" s="21" t="s">
        <v>28</v>
      </c>
      <c r="W9" s="23" t="s">
        <v>30</v>
      </c>
      <c r="X9" s="94"/>
      <c r="Y9" s="94"/>
      <c r="Z9" s="6"/>
      <c r="AA9" s="92"/>
      <c r="AB9" s="9" t="s">
        <v>31</v>
      </c>
    </row>
    <row r="10" spans="2:28" ht="15.75" thickBot="1" x14ac:dyDescent="0.3">
      <c r="B10" s="24"/>
      <c r="C10" s="10"/>
      <c r="D10" s="10"/>
      <c r="E10" s="10"/>
      <c r="F10" s="25"/>
      <c r="G10" s="26"/>
      <c r="H10" s="20"/>
      <c r="I10" s="14" t="s">
        <v>32</v>
      </c>
      <c r="J10" s="15" t="s">
        <v>32</v>
      </c>
      <c r="K10" s="95"/>
      <c r="L10" s="95"/>
      <c r="M10" s="88"/>
      <c r="N10" s="27" t="s">
        <v>33</v>
      </c>
      <c r="O10" s="28" t="s">
        <v>33</v>
      </c>
      <c r="P10" s="21" t="s">
        <v>34</v>
      </c>
      <c r="Q10" s="22" t="s">
        <v>34</v>
      </c>
      <c r="R10" s="95"/>
      <c r="S10" s="95"/>
      <c r="T10" s="7"/>
      <c r="U10" s="29" t="s">
        <v>33</v>
      </c>
      <c r="V10" s="21" t="s">
        <v>34</v>
      </c>
      <c r="W10" s="23" t="s">
        <v>34</v>
      </c>
      <c r="X10" s="95"/>
      <c r="Y10" s="95"/>
      <c r="Z10" s="10"/>
      <c r="AA10" s="30" t="s">
        <v>33</v>
      </c>
      <c r="AB10" s="9"/>
    </row>
    <row r="11" spans="2:28" ht="15.75" thickBot="1" x14ac:dyDescent="0.3">
      <c r="B11" s="11"/>
      <c r="C11" s="13"/>
      <c r="D11" s="11"/>
      <c r="E11" s="31"/>
      <c r="F11" s="13"/>
      <c r="G11" s="13"/>
      <c r="H11" s="32"/>
      <c r="I11" s="33"/>
      <c r="J11" s="33"/>
      <c r="K11" s="33"/>
      <c r="L11" s="34"/>
      <c r="M11" s="35"/>
      <c r="N11" s="36"/>
      <c r="O11" s="37"/>
      <c r="P11" s="8"/>
      <c r="Q11" s="33"/>
      <c r="R11" s="33"/>
      <c r="S11" s="34"/>
      <c r="T11" s="35"/>
      <c r="U11" s="37"/>
      <c r="V11" s="8"/>
      <c r="W11" s="33"/>
      <c r="X11" s="33"/>
      <c r="Y11" s="34"/>
      <c r="Z11" s="35"/>
      <c r="AA11" s="37"/>
      <c r="AB11" s="38"/>
    </row>
    <row r="12" spans="2:28" x14ac:dyDescent="0.25">
      <c r="B12" s="39" t="s">
        <v>35</v>
      </c>
      <c r="C12" s="40" t="s">
        <v>36</v>
      </c>
      <c r="D12" s="39" t="s">
        <v>37</v>
      </c>
      <c r="E12" s="41" t="s">
        <v>38</v>
      </c>
      <c r="F12" s="40"/>
      <c r="G12" s="40"/>
      <c r="H12" s="42">
        <v>0.85877400000000004</v>
      </c>
      <c r="I12" s="43">
        <v>2.3709629516129045E-2</v>
      </c>
      <c r="J12" s="43">
        <v>2.7477161612903225E-2</v>
      </c>
      <c r="K12" s="43">
        <f>I12/J12</f>
        <v>0.86288496061380104</v>
      </c>
      <c r="L12" s="44" t="s">
        <v>39</v>
      </c>
      <c r="M12" s="43">
        <v>-3.3973808858099317</v>
      </c>
      <c r="N12" s="45">
        <v>6.8034199411227069E-4</v>
      </c>
      <c r="O12" s="45">
        <v>4.3541887623185324E-2</v>
      </c>
      <c r="P12" s="42">
        <v>2.3824392295081973E-2</v>
      </c>
      <c r="Q12" s="43">
        <v>2.5419109672131148E-2</v>
      </c>
      <c r="R12" s="43">
        <f>P12/Q12</f>
        <v>0.93726305139642307</v>
      </c>
      <c r="S12" s="44" t="s">
        <v>39</v>
      </c>
      <c r="T12" s="43">
        <v>-1.2673116743419672</v>
      </c>
      <c r="U12" s="45">
        <v>0.2050438678061032</v>
      </c>
      <c r="V12" s="42">
        <v>2.3824392295081973E-2</v>
      </c>
      <c r="W12" s="43">
        <v>2.5037553278688521E-2</v>
      </c>
      <c r="X12" s="43">
        <f>V12/W12</f>
        <v>0.95154634440102548</v>
      </c>
      <c r="Y12" s="44" t="s">
        <v>39</v>
      </c>
      <c r="Z12" s="43">
        <v>-1.4760604000953759</v>
      </c>
      <c r="AA12" s="45">
        <v>0.13992767836621214</v>
      </c>
      <c r="AB12" s="46">
        <v>1</v>
      </c>
    </row>
    <row r="13" spans="2:28" ht="15.75" thickBot="1" x14ac:dyDescent="0.3">
      <c r="B13" s="24" t="s">
        <v>40</v>
      </c>
      <c r="C13" s="25" t="s">
        <v>41</v>
      </c>
      <c r="D13" s="24" t="s">
        <v>42</v>
      </c>
      <c r="E13" s="10"/>
      <c r="F13" s="25" t="s">
        <v>41</v>
      </c>
      <c r="G13" s="25"/>
      <c r="H13" s="47">
        <v>0.93593899999999997</v>
      </c>
      <c r="I13" s="48">
        <v>7.9058216118548321</v>
      </c>
      <c r="J13" s="48">
        <v>7.8288726574193523</v>
      </c>
      <c r="K13" s="48">
        <f t="shared" ref="K13:K76" si="0">I13/J13</f>
        <v>1.009828867808005</v>
      </c>
      <c r="L13" s="49" t="s">
        <v>43</v>
      </c>
      <c r="M13" s="48">
        <v>-2.8113813687681981</v>
      </c>
      <c r="N13" s="50">
        <v>4.9329277874207347E-3</v>
      </c>
      <c r="O13" s="50">
        <v>0.31570737839492702</v>
      </c>
      <c r="P13" s="47">
        <v>7.8761134542622946</v>
      </c>
      <c r="Q13" s="48">
        <v>7.8489838119672131</v>
      </c>
      <c r="R13" s="48">
        <f t="shared" ref="R13:R76" si="1">P13/Q13</f>
        <v>1.0034564528281633</v>
      </c>
      <c r="S13" s="49" t="s">
        <v>43</v>
      </c>
      <c r="T13" s="48">
        <v>-0.78598926065249286</v>
      </c>
      <c r="U13" s="50">
        <v>0.43187377882471928</v>
      </c>
      <c r="V13" s="47">
        <v>7.8761134542622946</v>
      </c>
      <c r="W13" s="48">
        <v>7.8474666803278721</v>
      </c>
      <c r="X13" s="48">
        <f t="shared" ref="X13:X76" si="2">V13/W13</f>
        <v>1.0036504486226407</v>
      </c>
      <c r="Y13" s="49" t="s">
        <v>43</v>
      </c>
      <c r="Z13" s="48">
        <v>-1.2246632516606404</v>
      </c>
      <c r="AA13" s="50">
        <v>0.22070212544260007</v>
      </c>
      <c r="AB13" s="51">
        <v>1</v>
      </c>
    </row>
    <row r="14" spans="2:28" ht="15.75" thickBot="1" x14ac:dyDescent="0.3">
      <c r="B14" s="20"/>
      <c r="C14" s="7"/>
      <c r="D14" s="20"/>
      <c r="E14" s="6"/>
      <c r="F14" s="7"/>
      <c r="G14" s="7"/>
      <c r="H14" s="52"/>
      <c r="I14" s="53"/>
      <c r="J14" s="53"/>
      <c r="K14" s="53"/>
      <c r="L14" s="54"/>
      <c r="M14" s="53"/>
      <c r="N14" s="55"/>
      <c r="O14" s="55"/>
      <c r="P14" s="52"/>
      <c r="Q14" s="53"/>
      <c r="R14" s="53"/>
      <c r="S14" s="54"/>
      <c r="T14" s="53"/>
      <c r="U14" s="55"/>
      <c r="V14" s="52"/>
      <c r="W14" s="53"/>
      <c r="X14" s="53"/>
      <c r="Y14" s="54"/>
      <c r="Z14" s="53"/>
      <c r="AA14" s="55"/>
      <c r="AB14" s="15"/>
    </row>
    <row r="15" spans="2:28" ht="15.75" thickBot="1" x14ac:dyDescent="0.3">
      <c r="B15" s="56" t="s">
        <v>35</v>
      </c>
      <c r="C15" s="57" t="s">
        <v>44</v>
      </c>
      <c r="D15" s="56" t="s">
        <v>45</v>
      </c>
      <c r="E15" s="58" t="s">
        <v>46</v>
      </c>
      <c r="F15" s="57"/>
      <c r="G15" s="57"/>
      <c r="H15" s="59">
        <v>0.84875500000000004</v>
      </c>
      <c r="I15" s="60">
        <v>9.2544595161290315E-3</v>
      </c>
      <c r="J15" s="60">
        <v>1.0034216532258061E-2</v>
      </c>
      <c r="K15" s="60">
        <f t="shared" si="0"/>
        <v>0.92229019439412518</v>
      </c>
      <c r="L15" s="61" t="s">
        <v>39</v>
      </c>
      <c r="M15" s="60">
        <v>-2.5157260233120966</v>
      </c>
      <c r="N15" s="62">
        <v>1.1878748367346061E-2</v>
      </c>
      <c r="O15" s="62">
        <v>0.76023989551014792</v>
      </c>
      <c r="P15" s="59">
        <v>9.1706688524590182E-3</v>
      </c>
      <c r="Q15" s="60">
        <v>9.3316006557377078E-3</v>
      </c>
      <c r="R15" s="60">
        <f t="shared" si="1"/>
        <v>0.98275410519418893</v>
      </c>
      <c r="S15" s="61" t="s">
        <v>39</v>
      </c>
      <c r="T15" s="60">
        <v>-0.88839828484174266</v>
      </c>
      <c r="U15" s="62">
        <v>0.37432654765688383</v>
      </c>
      <c r="V15" s="59">
        <v>9.1706688524590182E-3</v>
      </c>
      <c r="W15" s="60">
        <v>9.6441652459016425E-3</v>
      </c>
      <c r="X15" s="60">
        <f t="shared" si="2"/>
        <v>0.9509033305247605</v>
      </c>
      <c r="Y15" s="61" t="s">
        <v>39</v>
      </c>
      <c r="Z15" s="60">
        <v>-1.5909848108083977</v>
      </c>
      <c r="AA15" s="62">
        <v>0.11161299413976061</v>
      </c>
      <c r="AB15" s="63">
        <v>1</v>
      </c>
    </row>
    <row r="16" spans="2:28" ht="15.75" thickBot="1" x14ac:dyDescent="0.3">
      <c r="B16" s="20"/>
      <c r="C16" s="7"/>
      <c r="D16" s="20"/>
      <c r="E16" s="64"/>
      <c r="F16" s="7"/>
      <c r="G16" s="7"/>
      <c r="H16" s="52"/>
      <c r="I16" s="53"/>
      <c r="J16" s="53"/>
      <c r="K16" s="53"/>
      <c r="L16" s="65"/>
      <c r="M16" s="53"/>
      <c r="N16" s="55"/>
      <c r="O16" s="55"/>
      <c r="P16" s="52"/>
      <c r="Q16" s="53"/>
      <c r="R16" s="53"/>
      <c r="S16" s="65"/>
      <c r="T16" s="53"/>
      <c r="U16" s="55"/>
      <c r="V16" s="52"/>
      <c r="W16" s="53"/>
      <c r="X16" s="53"/>
      <c r="Y16" s="65"/>
      <c r="Z16" s="53"/>
      <c r="AA16" s="55"/>
      <c r="AB16" s="23"/>
    </row>
    <row r="17" spans="2:28" x14ac:dyDescent="0.25">
      <c r="B17" s="39" t="s">
        <v>35</v>
      </c>
      <c r="C17" s="40" t="s">
        <v>47</v>
      </c>
      <c r="D17" s="39" t="s">
        <v>48</v>
      </c>
      <c r="E17" s="41" t="s">
        <v>49</v>
      </c>
      <c r="F17" s="40"/>
      <c r="G17" s="40"/>
      <c r="H17" s="42">
        <v>1.0682700000000001</v>
      </c>
      <c r="I17" s="43">
        <v>0.94905238887096766</v>
      </c>
      <c r="J17" s="43">
        <v>0.94128806758064498</v>
      </c>
      <c r="K17" s="43">
        <f t="shared" si="0"/>
        <v>1.0082486133180026</v>
      </c>
      <c r="L17" s="66" t="s">
        <v>43</v>
      </c>
      <c r="M17" s="43">
        <v>-2.6538165439442878</v>
      </c>
      <c r="N17" s="45">
        <v>7.9587083675945313E-3</v>
      </c>
      <c r="O17" s="45">
        <v>0.50935733552605</v>
      </c>
      <c r="P17" s="42">
        <v>0.94678816672131161</v>
      </c>
      <c r="Q17" s="43">
        <v>0.94685683016393418</v>
      </c>
      <c r="R17" s="43">
        <f t="shared" si="1"/>
        <v>0.99992748276145327</v>
      </c>
      <c r="S17" s="44" t="s">
        <v>39</v>
      </c>
      <c r="T17" s="43">
        <v>-1.0829754308013175</v>
      </c>
      <c r="U17" s="45">
        <v>0.27881932858178105</v>
      </c>
      <c r="V17" s="42">
        <v>0.94678816672131161</v>
      </c>
      <c r="W17" s="43">
        <v>0.94705402426229512</v>
      </c>
      <c r="X17" s="43">
        <f t="shared" si="2"/>
        <v>0.99971927943478134</v>
      </c>
      <c r="Y17" s="44" t="s">
        <v>39</v>
      </c>
      <c r="Z17" s="43">
        <v>-0.78651393581724405</v>
      </c>
      <c r="AA17" s="45">
        <v>0.43156645801265509</v>
      </c>
      <c r="AB17" s="46">
        <v>0</v>
      </c>
    </row>
    <row r="18" spans="2:28" x14ac:dyDescent="0.25">
      <c r="B18" s="20" t="s">
        <v>50</v>
      </c>
      <c r="C18" s="7" t="s">
        <v>51</v>
      </c>
      <c r="D18" s="20" t="s">
        <v>52</v>
      </c>
      <c r="E18" s="6"/>
      <c r="F18" s="7" t="s">
        <v>53</v>
      </c>
      <c r="G18" s="7"/>
      <c r="H18" s="52">
        <v>1.0651999999999999</v>
      </c>
      <c r="I18" s="53">
        <v>9.3850459677419359E-4</v>
      </c>
      <c r="J18" s="53">
        <v>7.4735548387096793E-4</v>
      </c>
      <c r="K18" s="53">
        <f t="shared" si="0"/>
        <v>1.2557673249591461</v>
      </c>
      <c r="L18" s="54" t="s">
        <v>43</v>
      </c>
      <c r="M18" s="53">
        <v>-3.2681423216285221</v>
      </c>
      <c r="N18" s="55">
        <v>1.0825591340581087E-3</v>
      </c>
      <c r="O18" s="55">
        <v>6.9283784579718954E-2</v>
      </c>
      <c r="P18" s="52">
        <v>9.0826868852459026E-4</v>
      </c>
      <c r="Q18" s="53">
        <v>6.5907393442622946E-4</v>
      </c>
      <c r="R18" s="53">
        <f t="shared" si="1"/>
        <v>1.3780983302204213</v>
      </c>
      <c r="S18" s="54" t="s">
        <v>43</v>
      </c>
      <c r="T18" s="53">
        <v>-3.6227192306947145</v>
      </c>
      <c r="U18" s="55">
        <v>2.9152220154845577E-4</v>
      </c>
      <c r="V18" s="52">
        <v>9.0826868852459026E-4</v>
      </c>
      <c r="W18" s="53">
        <v>7.3962704918032786E-4</v>
      </c>
      <c r="X18" s="53">
        <f t="shared" si="2"/>
        <v>1.2280090209398846</v>
      </c>
      <c r="Y18" s="54" t="s">
        <v>43</v>
      </c>
      <c r="Z18" s="53">
        <v>-4.1552357248427008</v>
      </c>
      <c r="AA18" s="67">
        <v>3.249523474243627E-5</v>
      </c>
      <c r="AB18" s="15">
        <v>1</v>
      </c>
    </row>
    <row r="19" spans="2:28" x14ac:dyDescent="0.25">
      <c r="B19" s="20" t="s">
        <v>50</v>
      </c>
      <c r="C19" s="7" t="s">
        <v>54</v>
      </c>
      <c r="D19" s="20" t="s">
        <v>55</v>
      </c>
      <c r="E19" s="6"/>
      <c r="F19" s="7" t="s">
        <v>56</v>
      </c>
      <c r="G19" s="7"/>
      <c r="H19" s="52">
        <v>1.0646199999999999</v>
      </c>
      <c r="I19" s="53">
        <v>0.75076561733870983</v>
      </c>
      <c r="J19" s="53">
        <v>0.76947925427419339</v>
      </c>
      <c r="K19" s="53">
        <f t="shared" si="0"/>
        <v>0.97568012804564164</v>
      </c>
      <c r="L19" s="65" t="s">
        <v>39</v>
      </c>
      <c r="M19" s="53">
        <v>-2.6803724132966322</v>
      </c>
      <c r="N19" s="55">
        <v>7.3540292938252122E-3</v>
      </c>
      <c r="O19" s="55">
        <v>0.47065787480481358</v>
      </c>
      <c r="P19" s="52">
        <v>0.76192975114754113</v>
      </c>
      <c r="Q19" s="53">
        <v>0.772593701147541</v>
      </c>
      <c r="R19" s="53">
        <f t="shared" si="1"/>
        <v>0.98619720820379375</v>
      </c>
      <c r="S19" s="65" t="s">
        <v>39</v>
      </c>
      <c r="T19" s="53">
        <v>-1.4977319787677794</v>
      </c>
      <c r="U19" s="55">
        <v>0.13420289982310474</v>
      </c>
      <c r="V19" s="52">
        <v>0.76192975114754113</v>
      </c>
      <c r="W19" s="53">
        <v>0.76347446573770472</v>
      </c>
      <c r="X19" s="53">
        <f t="shared" si="2"/>
        <v>0.99797673051361191</v>
      </c>
      <c r="Y19" s="65" t="s">
        <v>39</v>
      </c>
      <c r="Z19" s="53">
        <v>-0.20470910658257038</v>
      </c>
      <c r="AA19" s="55">
        <v>0.83779940505905515</v>
      </c>
      <c r="AB19" s="15">
        <v>1</v>
      </c>
    </row>
    <row r="20" spans="2:28" x14ac:dyDescent="0.25">
      <c r="B20" s="20" t="s">
        <v>50</v>
      </c>
      <c r="C20" s="7" t="s">
        <v>57</v>
      </c>
      <c r="D20" s="20" t="s">
        <v>58</v>
      </c>
      <c r="E20" s="6"/>
      <c r="F20" s="7" t="s">
        <v>59</v>
      </c>
      <c r="G20" s="7"/>
      <c r="H20" s="52">
        <v>1.0747</v>
      </c>
      <c r="I20" s="53">
        <v>0.21401777798387095</v>
      </c>
      <c r="J20" s="53">
        <v>0.19819921467741927</v>
      </c>
      <c r="K20" s="53">
        <f t="shared" si="0"/>
        <v>1.0798114328162063</v>
      </c>
      <c r="L20" s="54" t="s">
        <v>43</v>
      </c>
      <c r="M20" s="53">
        <v>-2.4803181975089705</v>
      </c>
      <c r="N20" s="55">
        <v>1.3126518393042526E-2</v>
      </c>
      <c r="O20" s="55">
        <v>0.84009717715472165</v>
      </c>
      <c r="P20" s="52">
        <v>0.20310474409836063</v>
      </c>
      <c r="Q20" s="53">
        <v>0.19448265868852452</v>
      </c>
      <c r="R20" s="53">
        <f t="shared" si="1"/>
        <v>1.0443334406675553</v>
      </c>
      <c r="S20" s="54" t="s">
        <v>43</v>
      </c>
      <c r="T20" s="53">
        <v>-1.3338775400649796</v>
      </c>
      <c r="U20" s="55">
        <v>0.18224399343599729</v>
      </c>
      <c r="V20" s="52">
        <v>0.20310474409836063</v>
      </c>
      <c r="W20" s="53">
        <v>0.20358645688524585</v>
      </c>
      <c r="X20" s="53">
        <f t="shared" si="2"/>
        <v>0.99763386624898753</v>
      </c>
      <c r="Y20" s="65" t="s">
        <v>39</v>
      </c>
      <c r="Z20" s="53">
        <v>-0.57821344139989173</v>
      </c>
      <c r="AA20" s="55">
        <v>0.56312002502893455</v>
      </c>
      <c r="AB20" s="15">
        <v>0</v>
      </c>
    </row>
    <row r="21" spans="2:28" ht="15.75" thickBot="1" x14ac:dyDescent="0.3">
      <c r="B21" s="24" t="s">
        <v>50</v>
      </c>
      <c r="C21" s="25" t="s">
        <v>60</v>
      </c>
      <c r="D21" s="24" t="s">
        <v>61</v>
      </c>
      <c r="E21" s="10"/>
      <c r="F21" s="25" t="s">
        <v>62</v>
      </c>
      <c r="G21" s="25"/>
      <c r="H21" s="47">
        <v>1.1880599999999999</v>
      </c>
      <c r="I21" s="48">
        <v>2.4853696370967744E-2</v>
      </c>
      <c r="J21" s="48">
        <v>2.2251841209677416E-2</v>
      </c>
      <c r="K21" s="48">
        <f t="shared" si="0"/>
        <v>1.1169276347414689</v>
      </c>
      <c r="L21" s="49" t="s">
        <v>43</v>
      </c>
      <c r="M21" s="48">
        <v>-3.0663177145507046</v>
      </c>
      <c r="N21" s="50">
        <v>2.1671290329277702E-3</v>
      </c>
      <c r="O21" s="50">
        <v>0.13869625810737729</v>
      </c>
      <c r="P21" s="47">
        <v>2.4692586557377046E-2</v>
      </c>
      <c r="Q21" s="48">
        <v>2.2118129836065571E-2</v>
      </c>
      <c r="R21" s="48">
        <f t="shared" si="1"/>
        <v>1.1163957685569599</v>
      </c>
      <c r="S21" s="49" t="s">
        <v>43</v>
      </c>
      <c r="T21" s="48">
        <v>-3.1772399754714775</v>
      </c>
      <c r="U21" s="50">
        <v>1.486839516322944E-3</v>
      </c>
      <c r="V21" s="47">
        <v>2.4692586557377046E-2</v>
      </c>
      <c r="W21" s="48">
        <v>2.2958798852459019E-2</v>
      </c>
      <c r="X21" s="48">
        <f t="shared" si="2"/>
        <v>1.0755173524564561</v>
      </c>
      <c r="Y21" s="49" t="s">
        <v>43</v>
      </c>
      <c r="Z21" s="48">
        <v>-2.7474116936081812</v>
      </c>
      <c r="AA21" s="50">
        <v>6.0067681994928762E-3</v>
      </c>
      <c r="AB21" s="51">
        <v>1</v>
      </c>
    </row>
    <row r="22" spans="2:28" ht="15.75" thickBot="1" x14ac:dyDescent="0.3">
      <c r="B22" s="20"/>
      <c r="C22" s="7"/>
      <c r="D22" s="20"/>
      <c r="E22" s="6"/>
      <c r="F22" s="7"/>
      <c r="G22" s="7"/>
      <c r="H22" s="52"/>
      <c r="I22" s="53"/>
      <c r="J22" s="53"/>
      <c r="K22" s="53"/>
      <c r="L22" s="65"/>
      <c r="M22" s="53"/>
      <c r="N22" s="55"/>
      <c r="O22" s="55"/>
      <c r="P22" s="52"/>
      <c r="Q22" s="53"/>
      <c r="R22" s="53"/>
      <c r="S22" s="65"/>
      <c r="T22" s="53"/>
      <c r="U22" s="55"/>
      <c r="V22" s="52"/>
      <c r="W22" s="53"/>
      <c r="X22" s="53"/>
      <c r="Y22" s="65"/>
      <c r="Z22" s="53"/>
      <c r="AA22" s="55"/>
      <c r="AB22" s="15"/>
    </row>
    <row r="23" spans="2:28" x14ac:dyDescent="0.25">
      <c r="B23" s="39" t="s">
        <v>40</v>
      </c>
      <c r="C23" s="40" t="s">
        <v>63</v>
      </c>
      <c r="D23" s="39" t="s">
        <v>64</v>
      </c>
      <c r="E23" s="40" t="s">
        <v>65</v>
      </c>
      <c r="F23" s="40"/>
      <c r="G23" s="40"/>
      <c r="H23" s="42">
        <v>0.91343600000000003</v>
      </c>
      <c r="I23" s="43">
        <v>0.27294207088709704</v>
      </c>
      <c r="J23" s="43">
        <v>0.28682393185483868</v>
      </c>
      <c r="K23" s="43">
        <f t="shared" si="0"/>
        <v>0.95160145501817039</v>
      </c>
      <c r="L23" s="44" t="s">
        <v>39</v>
      </c>
      <c r="M23" s="43">
        <v>-2.345768459457092</v>
      </c>
      <c r="N23" s="45">
        <v>1.898789895031695E-2</v>
      </c>
      <c r="O23" s="45" t="s">
        <v>66</v>
      </c>
      <c r="P23" s="42">
        <v>0.2745520240983606</v>
      </c>
      <c r="Q23" s="43">
        <v>0.28357648786885242</v>
      </c>
      <c r="R23" s="43">
        <f t="shared" si="1"/>
        <v>0.96817626229059783</v>
      </c>
      <c r="S23" s="44" t="s">
        <v>39</v>
      </c>
      <c r="T23" s="43">
        <v>-1.139300394105405</v>
      </c>
      <c r="U23" s="45">
        <v>0.2545778840780703</v>
      </c>
      <c r="V23" s="42">
        <v>0.2745520240983606</v>
      </c>
      <c r="W23" s="43">
        <v>0.28339929655737695</v>
      </c>
      <c r="X23" s="43">
        <f t="shared" si="2"/>
        <v>0.9687816004962273</v>
      </c>
      <c r="Y23" s="44" t="s">
        <v>39</v>
      </c>
      <c r="Z23" s="43">
        <v>-1.4904259514345035</v>
      </c>
      <c r="AA23" s="45">
        <v>0.13611227313758492</v>
      </c>
      <c r="AB23" s="46">
        <v>1</v>
      </c>
    </row>
    <row r="24" spans="2:28" x14ac:dyDescent="0.25">
      <c r="B24" s="20" t="s">
        <v>67</v>
      </c>
      <c r="C24" s="7" t="s">
        <v>68</v>
      </c>
      <c r="D24" s="20" t="s">
        <v>69</v>
      </c>
      <c r="E24" s="7"/>
      <c r="F24" s="7" t="s">
        <v>56</v>
      </c>
      <c r="G24" s="7"/>
      <c r="H24" s="52">
        <v>1.3303700000000001</v>
      </c>
      <c r="I24" s="53">
        <v>0.19795719806451623</v>
      </c>
      <c r="J24" s="53">
        <v>0.22957623693548387</v>
      </c>
      <c r="K24" s="53">
        <f t="shared" si="0"/>
        <v>0.86227216155715058</v>
      </c>
      <c r="L24" s="65" t="s">
        <v>39</v>
      </c>
      <c r="M24" s="53">
        <v>-5.1907872627382599</v>
      </c>
      <c r="N24" s="67">
        <v>2.094067755071853E-7</v>
      </c>
      <c r="O24" s="67">
        <v>1.3402033632459859E-5</v>
      </c>
      <c r="P24" s="52">
        <v>0.20799438131147538</v>
      </c>
      <c r="Q24" s="53">
        <v>0.22555041278688523</v>
      </c>
      <c r="R24" s="53">
        <f t="shared" si="1"/>
        <v>0.9221636029901753</v>
      </c>
      <c r="S24" s="65" t="s">
        <v>39</v>
      </c>
      <c r="T24" s="53">
        <v>-2.2709201113966162</v>
      </c>
      <c r="U24" s="67">
        <v>2.3151814548614588E-2</v>
      </c>
      <c r="V24" s="52">
        <v>0.20799438131147538</v>
      </c>
      <c r="W24" s="53">
        <v>0.22026211852459016</v>
      </c>
      <c r="X24" s="53">
        <f t="shared" si="2"/>
        <v>0.94430391709982031</v>
      </c>
      <c r="Y24" s="65" t="s">
        <v>39</v>
      </c>
      <c r="Z24" s="53">
        <v>-2.5391111991908288</v>
      </c>
      <c r="AA24" s="55">
        <v>1.1113449386933458E-2</v>
      </c>
      <c r="AB24" s="15">
        <v>1</v>
      </c>
    </row>
    <row r="25" spans="2:28" x14ac:dyDescent="0.25">
      <c r="B25" s="20" t="s">
        <v>67</v>
      </c>
      <c r="C25" s="7" t="s">
        <v>70</v>
      </c>
      <c r="D25" s="20" t="s">
        <v>71</v>
      </c>
      <c r="E25" s="7"/>
      <c r="F25" s="7" t="s">
        <v>72</v>
      </c>
      <c r="G25" s="7"/>
      <c r="H25" s="52">
        <v>0.99649500000000002</v>
      </c>
      <c r="I25" s="53">
        <v>0.5360828387903227</v>
      </c>
      <c r="J25" s="53">
        <v>0.52951043983870982</v>
      </c>
      <c r="K25" s="53">
        <f t="shared" si="0"/>
        <v>1.0124122178849104</v>
      </c>
      <c r="L25" s="54" t="s">
        <v>43</v>
      </c>
      <c r="M25" s="53">
        <v>-0.65504477735782951</v>
      </c>
      <c r="N25" s="55">
        <v>0.51243892499396737</v>
      </c>
      <c r="O25" s="55" t="s">
        <v>66</v>
      </c>
      <c r="P25" s="52">
        <v>0.53365454655737699</v>
      </c>
      <c r="Q25" s="53">
        <v>0.51970374885245907</v>
      </c>
      <c r="R25" s="53">
        <f t="shared" si="1"/>
        <v>1.0268437503784074</v>
      </c>
      <c r="S25" s="54" t="s">
        <v>43</v>
      </c>
      <c r="T25" s="53">
        <v>-0.88327783363228018</v>
      </c>
      <c r="U25" s="55">
        <v>0.37708617718169496</v>
      </c>
      <c r="V25" s="52">
        <v>0.53365454655737699</v>
      </c>
      <c r="W25" s="53">
        <v>0.52694612836065569</v>
      </c>
      <c r="X25" s="53">
        <f t="shared" si="2"/>
        <v>1.0127307476716669</v>
      </c>
      <c r="Y25" s="54" t="s">
        <v>43</v>
      </c>
      <c r="Z25" s="53">
        <v>-0.89425557086070218</v>
      </c>
      <c r="AA25" s="55">
        <v>0.37118516554217196</v>
      </c>
      <c r="AB25" s="15">
        <v>1</v>
      </c>
    </row>
    <row r="26" spans="2:28" x14ac:dyDescent="0.25">
      <c r="B26" s="20" t="s">
        <v>67</v>
      </c>
      <c r="C26" s="7" t="s">
        <v>73</v>
      </c>
      <c r="D26" s="20" t="s">
        <v>74</v>
      </c>
      <c r="E26" s="7"/>
      <c r="F26" s="7" t="s">
        <v>75</v>
      </c>
      <c r="G26" s="7"/>
      <c r="H26" s="52">
        <v>0.73419199999999996</v>
      </c>
      <c r="I26" s="53">
        <v>0.58627472354838717</v>
      </c>
      <c r="J26" s="53">
        <v>0.57288333120967738</v>
      </c>
      <c r="K26" s="53">
        <f t="shared" si="0"/>
        <v>1.0233754267390414</v>
      </c>
      <c r="L26" s="54" t="s">
        <v>43</v>
      </c>
      <c r="M26" s="53">
        <v>-1.1507543386015924</v>
      </c>
      <c r="N26" s="55">
        <v>0.24983331467158734</v>
      </c>
      <c r="O26" s="55" t="s">
        <v>66</v>
      </c>
      <c r="P26" s="52">
        <v>0.60613061245901656</v>
      </c>
      <c r="Q26" s="53">
        <v>0.60741447983606556</v>
      </c>
      <c r="R26" s="53">
        <f t="shared" si="1"/>
        <v>0.99788634051431324</v>
      </c>
      <c r="S26" s="65" t="s">
        <v>39</v>
      </c>
      <c r="T26" s="53">
        <v>-2.8162481652043717E-2</v>
      </c>
      <c r="U26" s="55">
        <v>0.97753256065122573</v>
      </c>
      <c r="V26" s="52">
        <v>0.60613061245901656</v>
      </c>
      <c r="W26" s="53">
        <v>0.59179291475409856</v>
      </c>
      <c r="X26" s="53">
        <f t="shared" si="2"/>
        <v>1.0242275589103251</v>
      </c>
      <c r="Y26" s="54" t="s">
        <v>43</v>
      </c>
      <c r="Z26" s="53">
        <v>-1.7705542025474945</v>
      </c>
      <c r="AA26" s="55">
        <v>7.6634863405253148E-2</v>
      </c>
      <c r="AB26" s="15">
        <v>0</v>
      </c>
    </row>
    <row r="27" spans="2:28" x14ac:dyDescent="0.25">
      <c r="B27" s="20"/>
      <c r="C27" s="7"/>
      <c r="D27" s="20"/>
      <c r="E27" s="7"/>
      <c r="F27" s="7"/>
      <c r="G27" s="7"/>
      <c r="H27" s="52"/>
      <c r="I27" s="53"/>
      <c r="J27" s="53"/>
      <c r="K27" s="53"/>
      <c r="L27" s="54"/>
      <c r="M27" s="53"/>
      <c r="N27" s="55"/>
      <c r="O27" s="55"/>
      <c r="P27" s="52"/>
      <c r="Q27" s="53"/>
      <c r="R27" s="53"/>
      <c r="S27" s="65"/>
      <c r="T27" s="53"/>
      <c r="U27" s="55"/>
      <c r="V27" s="52"/>
      <c r="W27" s="53"/>
      <c r="X27" s="53"/>
      <c r="Y27" s="54"/>
      <c r="Z27" s="53"/>
      <c r="AA27" s="55"/>
      <c r="AB27" s="15"/>
    </row>
    <row r="28" spans="2:28" x14ac:dyDescent="0.25">
      <c r="B28" s="68" t="s">
        <v>40</v>
      </c>
      <c r="C28" s="69" t="s">
        <v>76</v>
      </c>
      <c r="D28" s="68" t="s">
        <v>77</v>
      </c>
      <c r="E28" s="69" t="s">
        <v>78</v>
      </c>
      <c r="F28" s="69"/>
      <c r="G28" s="69"/>
      <c r="H28" s="70">
        <v>0.94342300000000001</v>
      </c>
      <c r="I28" s="71">
        <v>0.26023722508064517</v>
      </c>
      <c r="J28" s="71">
        <v>0.27536528749999994</v>
      </c>
      <c r="K28" s="71">
        <f t="shared" si="0"/>
        <v>0.9450618392873692</v>
      </c>
      <c r="L28" s="72" t="s">
        <v>39</v>
      </c>
      <c r="M28" s="71">
        <v>-2.5989344139494426</v>
      </c>
      <c r="N28" s="73">
        <v>9.3513638241562586E-3</v>
      </c>
      <c r="O28" s="73">
        <v>0.59848728474600055</v>
      </c>
      <c r="P28" s="70">
        <v>0.26182140672131149</v>
      </c>
      <c r="Q28" s="71">
        <v>0.27214396114754091</v>
      </c>
      <c r="R28" s="71">
        <f t="shared" si="1"/>
        <v>0.96206950768739219</v>
      </c>
      <c r="S28" s="74" t="s">
        <v>39</v>
      </c>
      <c r="T28" s="71">
        <v>-1.2621912231325048</v>
      </c>
      <c r="U28" s="73">
        <v>0.20687998615602621</v>
      </c>
      <c r="V28" s="70">
        <v>0.26182140672131149</v>
      </c>
      <c r="W28" s="71">
        <v>0.27147963655737711</v>
      </c>
      <c r="X28" s="71">
        <f t="shared" si="2"/>
        <v>0.96442374110065399</v>
      </c>
      <c r="Y28" s="72" t="s">
        <v>39</v>
      </c>
      <c r="Z28" s="71">
        <v>-1.6915436701822921</v>
      </c>
      <c r="AA28" s="73">
        <v>9.0733014559875563E-2</v>
      </c>
      <c r="AB28" s="75">
        <v>1</v>
      </c>
    </row>
    <row r="29" spans="2:28" x14ac:dyDescent="0.25">
      <c r="B29" s="20" t="s">
        <v>67</v>
      </c>
      <c r="C29" s="7" t="s">
        <v>79</v>
      </c>
      <c r="D29" s="20" t="s">
        <v>80</v>
      </c>
      <c r="E29" s="7"/>
      <c r="F29" s="7" t="s">
        <v>56</v>
      </c>
      <c r="G29" s="7"/>
      <c r="H29" s="52">
        <v>1.3870899999999999</v>
      </c>
      <c r="I29" s="76">
        <v>0.18831443387096775</v>
      </c>
      <c r="J29" s="76">
        <v>0.22115632862903231</v>
      </c>
      <c r="K29" s="76">
        <f t="shared" si="0"/>
        <v>0.85149918629209309</v>
      </c>
      <c r="L29" s="54" t="s">
        <v>39</v>
      </c>
      <c r="M29" s="53">
        <v>-5.4138565652979533</v>
      </c>
      <c r="N29" s="67">
        <v>6.1681582601136214E-8</v>
      </c>
      <c r="O29" s="67">
        <v>3.9476212864727177E-6</v>
      </c>
      <c r="P29" s="77">
        <v>0.19849525819672137</v>
      </c>
      <c r="Q29" s="76">
        <v>0.21672624983606556</v>
      </c>
      <c r="R29" s="76">
        <f t="shared" si="1"/>
        <v>0.91588009457491038</v>
      </c>
      <c r="S29" s="65" t="s">
        <v>39</v>
      </c>
      <c r="T29" s="53">
        <v>-2.4142927452615659</v>
      </c>
      <c r="U29" s="67">
        <v>1.5765789533534424E-2</v>
      </c>
      <c r="V29" s="77">
        <v>0.19849525819672137</v>
      </c>
      <c r="W29" s="76">
        <v>0.2112173977049181</v>
      </c>
      <c r="X29" s="76">
        <f t="shared" si="2"/>
        <v>0.93976755870285722</v>
      </c>
      <c r="Y29" s="54" t="s">
        <v>39</v>
      </c>
      <c r="Z29" s="53">
        <v>-2.646852834234287</v>
      </c>
      <c r="AA29" s="55">
        <v>8.1244701071106745E-3</v>
      </c>
      <c r="AB29" s="15">
        <v>1</v>
      </c>
    </row>
    <row r="30" spans="2:28" x14ac:dyDescent="0.25">
      <c r="B30" s="20" t="s">
        <v>67</v>
      </c>
      <c r="C30" s="7" t="s">
        <v>81</v>
      </c>
      <c r="D30" s="20" t="s">
        <v>82</v>
      </c>
      <c r="E30" s="7"/>
      <c r="F30" s="7" t="s">
        <v>59</v>
      </c>
      <c r="G30" s="7"/>
      <c r="H30" s="52">
        <v>0.98970499999999995</v>
      </c>
      <c r="I30" s="76">
        <v>0.50382781145161304</v>
      </c>
      <c r="J30" s="76">
        <v>0.50100826903225781</v>
      </c>
      <c r="K30" s="76">
        <f t="shared" si="0"/>
        <v>1.0056277362942561</v>
      </c>
      <c r="L30" s="54" t="s">
        <v>43</v>
      </c>
      <c r="M30" s="53">
        <v>-0.32752238867891476</v>
      </c>
      <c r="N30" s="55">
        <v>0.7432728121973281</v>
      </c>
      <c r="O30" s="55" t="s">
        <v>66</v>
      </c>
      <c r="P30" s="77">
        <v>0.50120458934426237</v>
      </c>
      <c r="Q30" s="76">
        <v>0.49316679065573749</v>
      </c>
      <c r="R30" s="76">
        <f t="shared" si="1"/>
        <v>1.0162983372782208</v>
      </c>
      <c r="S30" s="65" t="s">
        <v>43</v>
      </c>
      <c r="T30" s="53">
        <v>-0.632375724368618</v>
      </c>
      <c r="U30" s="55">
        <v>0.52714139274812633</v>
      </c>
      <c r="V30" s="77">
        <v>0.50120458934426237</v>
      </c>
      <c r="W30" s="76">
        <v>0.49927815950819676</v>
      </c>
      <c r="X30" s="76">
        <f t="shared" si="2"/>
        <v>1.0038584300141693</v>
      </c>
      <c r="Y30" s="54" t="s">
        <v>43</v>
      </c>
      <c r="Z30" s="53">
        <v>-0.10415024720867616</v>
      </c>
      <c r="AA30" s="55">
        <v>0.91705011613595311</v>
      </c>
      <c r="AB30" s="15">
        <v>1</v>
      </c>
    </row>
    <row r="31" spans="2:28" x14ac:dyDescent="0.25">
      <c r="B31" s="20" t="s">
        <v>67</v>
      </c>
      <c r="C31" s="7" t="s">
        <v>83</v>
      </c>
      <c r="D31" s="20" t="s">
        <v>84</v>
      </c>
      <c r="E31" s="7"/>
      <c r="F31" s="7" t="s">
        <v>75</v>
      </c>
      <c r="G31" s="7"/>
      <c r="H31" s="52">
        <v>0.803234</v>
      </c>
      <c r="I31" s="76">
        <v>0.55332507548387111</v>
      </c>
      <c r="J31" s="76">
        <v>0.53672376322580617</v>
      </c>
      <c r="K31" s="76">
        <f t="shared" si="0"/>
        <v>1.030930831454691</v>
      </c>
      <c r="L31" s="54" t="s">
        <v>43</v>
      </c>
      <c r="M31" s="53">
        <v>-1.2162588163373753</v>
      </c>
      <c r="N31" s="55">
        <v>0.22388634461602186</v>
      </c>
      <c r="O31" s="55" t="s">
        <v>66</v>
      </c>
      <c r="P31" s="77">
        <v>0.57367577540983594</v>
      </c>
      <c r="Q31" s="76">
        <v>0.57247702393442612</v>
      </c>
      <c r="R31" s="76">
        <f t="shared" si="1"/>
        <v>1.0020939730771572</v>
      </c>
      <c r="S31" s="65" t="s">
        <v>43</v>
      </c>
      <c r="T31" s="53">
        <v>-8.9607896165593642E-2</v>
      </c>
      <c r="U31" s="55">
        <v>0.92859880942059581</v>
      </c>
      <c r="V31" s="77">
        <v>0.57367577540983594</v>
      </c>
      <c r="W31" s="76">
        <v>0.55525405426229502</v>
      </c>
      <c r="X31" s="76">
        <f t="shared" si="2"/>
        <v>1.0331771033567974</v>
      </c>
      <c r="Y31" s="54" t="s">
        <v>43</v>
      </c>
      <c r="Z31" s="53">
        <v>-1.9644891456257192</v>
      </c>
      <c r="AA31" s="55">
        <v>4.947339381746349E-2</v>
      </c>
      <c r="AB31" s="15">
        <v>1</v>
      </c>
    </row>
    <row r="32" spans="2:28" x14ac:dyDescent="0.25">
      <c r="B32" s="20"/>
      <c r="C32" s="7"/>
      <c r="D32" s="20"/>
      <c r="E32" s="7"/>
      <c r="F32" s="7"/>
      <c r="G32" s="7"/>
      <c r="H32" s="52"/>
      <c r="I32" s="53"/>
      <c r="J32" s="53"/>
      <c r="K32" s="53"/>
      <c r="L32" s="54"/>
      <c r="M32" s="53"/>
      <c r="N32" s="55"/>
      <c r="O32" s="55"/>
      <c r="P32" s="52"/>
      <c r="Q32" s="53"/>
      <c r="R32" s="53"/>
      <c r="S32" s="65"/>
      <c r="T32" s="53"/>
      <c r="U32" s="55"/>
      <c r="V32" s="52"/>
      <c r="W32" s="53"/>
      <c r="X32" s="53"/>
      <c r="Y32" s="54"/>
      <c r="Z32" s="53"/>
      <c r="AA32" s="55"/>
      <c r="AB32" s="15"/>
    </row>
    <row r="33" spans="2:28" x14ac:dyDescent="0.25">
      <c r="B33" s="68" t="s">
        <v>40</v>
      </c>
      <c r="C33" s="69" t="s">
        <v>85</v>
      </c>
      <c r="D33" s="68" t="s">
        <v>86</v>
      </c>
      <c r="E33" s="69" t="s">
        <v>87</v>
      </c>
      <c r="F33" s="69"/>
      <c r="G33" s="69"/>
      <c r="H33" s="70">
        <v>1.0790299999999999</v>
      </c>
      <c r="I33" s="71">
        <v>1.2704845806451613E-2</v>
      </c>
      <c r="J33" s="71">
        <v>1.1458644354838707E-2</v>
      </c>
      <c r="K33" s="71">
        <f t="shared" si="0"/>
        <v>1.1087564473616518</v>
      </c>
      <c r="L33" s="72" t="s">
        <v>43</v>
      </c>
      <c r="M33" s="71">
        <v>-3.3725954077477436</v>
      </c>
      <c r="N33" s="73">
        <v>7.4463283256144259E-4</v>
      </c>
      <c r="O33" s="73">
        <v>4.7656501283932326E-2</v>
      </c>
      <c r="P33" s="70">
        <v>1.273061737704918E-2</v>
      </c>
      <c r="Q33" s="71">
        <v>1.1432526721311478E-2</v>
      </c>
      <c r="R33" s="71">
        <f t="shared" si="1"/>
        <v>1.1135436362740285</v>
      </c>
      <c r="S33" s="72" t="s">
        <v>43</v>
      </c>
      <c r="T33" s="71">
        <v>-2.3886904892142535</v>
      </c>
      <c r="U33" s="73">
        <v>1.6908540310476936E-2</v>
      </c>
      <c r="V33" s="70">
        <v>1.273061737704918E-2</v>
      </c>
      <c r="W33" s="71">
        <v>1.191966E-2</v>
      </c>
      <c r="X33" s="71">
        <f t="shared" si="2"/>
        <v>1.0680352776043258</v>
      </c>
      <c r="Y33" s="72" t="s">
        <v>43</v>
      </c>
      <c r="Z33" s="71">
        <v>-2.3523590317821683</v>
      </c>
      <c r="AA33" s="73">
        <v>1.8654759205849879E-2</v>
      </c>
      <c r="AB33" s="75">
        <v>1</v>
      </c>
    </row>
    <row r="34" spans="2:28" x14ac:dyDescent="0.25">
      <c r="B34" s="20" t="s">
        <v>67</v>
      </c>
      <c r="C34" s="7" t="s">
        <v>88</v>
      </c>
      <c r="D34" s="20" t="s">
        <v>89</v>
      </c>
      <c r="E34" s="7"/>
      <c r="F34" s="7" t="s">
        <v>56</v>
      </c>
      <c r="G34" s="7"/>
      <c r="H34" s="52">
        <v>1.3949800000000001</v>
      </c>
      <c r="I34" s="53">
        <v>9.6427641935483838E-3</v>
      </c>
      <c r="J34" s="53">
        <v>8.4199083064516126E-3</v>
      </c>
      <c r="K34" s="53">
        <f t="shared" si="0"/>
        <v>1.1452338722215987</v>
      </c>
      <c r="L34" s="54" t="s">
        <v>43</v>
      </c>
      <c r="M34" s="53">
        <v>-4.4029631386187082</v>
      </c>
      <c r="N34" s="55">
        <v>1.0678231454092058E-5</v>
      </c>
      <c r="O34" s="55">
        <v>6.8340681306189169E-4</v>
      </c>
      <c r="P34" s="52">
        <v>9.4991231147540985E-3</v>
      </c>
      <c r="Q34" s="53">
        <v>8.824162950819673E-3</v>
      </c>
      <c r="R34" s="53">
        <f t="shared" si="1"/>
        <v>1.0764899931807956</v>
      </c>
      <c r="S34" s="54" t="s">
        <v>43</v>
      </c>
      <c r="T34" s="53">
        <v>-1.8612840146396166</v>
      </c>
      <c r="U34" s="55">
        <v>6.2704079367493587E-2</v>
      </c>
      <c r="V34" s="52">
        <v>9.4991231147540985E-3</v>
      </c>
      <c r="W34" s="53">
        <v>9.0447208196721297E-3</v>
      </c>
      <c r="X34" s="53">
        <f t="shared" si="2"/>
        <v>1.0502395048052395</v>
      </c>
      <c r="Y34" s="54" t="s">
        <v>43</v>
      </c>
      <c r="Z34" s="53">
        <v>-1.8208336322344418</v>
      </c>
      <c r="AA34" s="55">
        <v>6.8632150188688748E-2</v>
      </c>
      <c r="AB34" s="15">
        <v>1</v>
      </c>
    </row>
    <row r="35" spans="2:28" x14ac:dyDescent="0.25">
      <c r="B35" s="20" t="s">
        <v>67</v>
      </c>
      <c r="C35" s="7" t="s">
        <v>90</v>
      </c>
      <c r="D35" s="20" t="s">
        <v>91</v>
      </c>
      <c r="E35" s="7"/>
      <c r="F35" s="7" t="s">
        <v>59</v>
      </c>
      <c r="G35" s="7"/>
      <c r="H35" s="52">
        <v>0.98441599999999996</v>
      </c>
      <c r="I35" s="53">
        <v>3.2255027338709684E-2</v>
      </c>
      <c r="J35" s="53">
        <v>2.8502170806451628E-2</v>
      </c>
      <c r="K35" s="53">
        <f t="shared" si="0"/>
        <v>1.1316691475095846</v>
      </c>
      <c r="L35" s="54" t="s">
        <v>43</v>
      </c>
      <c r="M35" s="53">
        <v>-2.8556411510221054</v>
      </c>
      <c r="N35" s="55">
        <v>4.2950026806416247E-3</v>
      </c>
      <c r="O35" s="55">
        <v>0.27488017156106398</v>
      </c>
      <c r="P35" s="52">
        <v>3.2449957213114757E-2</v>
      </c>
      <c r="Q35" s="53">
        <v>2.6536958196721316E-2</v>
      </c>
      <c r="R35" s="53">
        <f t="shared" si="1"/>
        <v>1.2228212808928494</v>
      </c>
      <c r="S35" s="54" t="s">
        <v>43</v>
      </c>
      <c r="T35" s="53">
        <v>-3.2898899020796524</v>
      </c>
      <c r="U35" s="55">
        <v>1.0022659072950488E-3</v>
      </c>
      <c r="V35" s="52">
        <v>3.2449957213114757E-2</v>
      </c>
      <c r="W35" s="53">
        <v>2.7667968852459021E-2</v>
      </c>
      <c r="X35" s="53">
        <f t="shared" si="2"/>
        <v>1.1728348179859516</v>
      </c>
      <c r="Y35" s="54" t="s">
        <v>43</v>
      </c>
      <c r="Z35" s="53">
        <v>-4.5933850406860968</v>
      </c>
      <c r="AA35" s="67">
        <v>4.3611331189352748E-6</v>
      </c>
      <c r="AB35" s="15">
        <v>1</v>
      </c>
    </row>
    <row r="36" spans="2:28" ht="15.75" thickBot="1" x14ac:dyDescent="0.3">
      <c r="B36" s="24" t="s">
        <v>67</v>
      </c>
      <c r="C36" s="25" t="s">
        <v>92</v>
      </c>
      <c r="D36" s="24" t="s">
        <v>93</v>
      </c>
      <c r="E36" s="25"/>
      <c r="F36" s="25" t="s">
        <v>75</v>
      </c>
      <c r="G36" s="25"/>
      <c r="H36" s="47">
        <v>0.85868100000000003</v>
      </c>
      <c r="I36" s="48">
        <v>3.294964806451612E-2</v>
      </c>
      <c r="J36" s="48">
        <v>3.6159567983870981E-2</v>
      </c>
      <c r="K36" s="48">
        <f t="shared" si="0"/>
        <v>0.91122903014807455</v>
      </c>
      <c r="L36" s="78" t="s">
        <v>39</v>
      </c>
      <c r="M36" s="48">
        <v>-1.7987175507987967</v>
      </c>
      <c r="N36" s="50">
        <v>7.20633712104604E-2</v>
      </c>
      <c r="O36" s="50" t="s">
        <v>66</v>
      </c>
      <c r="P36" s="47">
        <v>3.2454837049180334E-2</v>
      </c>
      <c r="Q36" s="48">
        <v>3.4937455901639346E-2</v>
      </c>
      <c r="R36" s="48">
        <f t="shared" si="1"/>
        <v>0.92894105227786428</v>
      </c>
      <c r="S36" s="78" t="s">
        <v>39</v>
      </c>
      <c r="T36" s="48">
        <v>-1.7076704783557417</v>
      </c>
      <c r="U36" s="50">
        <v>8.7697502887067319E-2</v>
      </c>
      <c r="V36" s="47">
        <v>3.2454837049180334E-2</v>
      </c>
      <c r="W36" s="48">
        <v>3.6538860491803278E-2</v>
      </c>
      <c r="X36" s="48">
        <f t="shared" si="2"/>
        <v>0.88822794724156462</v>
      </c>
      <c r="Y36" s="78" t="s">
        <v>39</v>
      </c>
      <c r="Z36" s="48">
        <v>-2.4888317695038817</v>
      </c>
      <c r="AA36" s="50">
        <v>1.2816359501264335E-2</v>
      </c>
      <c r="AB36" s="51">
        <v>1</v>
      </c>
    </row>
    <row r="37" spans="2:28" ht="15.75" thickBot="1" x14ac:dyDescent="0.3">
      <c r="B37" s="20"/>
      <c r="C37" s="7"/>
      <c r="D37" s="20"/>
      <c r="E37" s="7"/>
      <c r="F37" s="7"/>
      <c r="G37" s="7"/>
      <c r="H37" s="52"/>
      <c r="I37" s="53"/>
      <c r="J37" s="53"/>
      <c r="K37" s="53"/>
      <c r="L37" s="54"/>
      <c r="M37" s="53"/>
      <c r="N37" s="55"/>
      <c r="O37" s="55"/>
      <c r="P37" s="52"/>
      <c r="Q37" s="53"/>
      <c r="R37" s="53"/>
      <c r="S37" s="65"/>
      <c r="T37" s="53"/>
      <c r="U37" s="55"/>
      <c r="V37" s="52"/>
      <c r="W37" s="53"/>
      <c r="X37" s="53"/>
      <c r="Y37" s="54"/>
      <c r="Z37" s="53"/>
      <c r="AA37" s="55"/>
      <c r="AB37" s="15"/>
    </row>
    <row r="38" spans="2:28" x14ac:dyDescent="0.25">
      <c r="B38" s="39" t="s">
        <v>40</v>
      </c>
      <c r="C38" s="40" t="s">
        <v>94</v>
      </c>
      <c r="D38" s="39" t="s">
        <v>95</v>
      </c>
      <c r="E38" s="40" t="s">
        <v>96</v>
      </c>
      <c r="F38" s="40"/>
      <c r="G38" s="40"/>
      <c r="H38" s="42">
        <v>1.05627</v>
      </c>
      <c r="I38" s="43">
        <v>0.92085799491935538</v>
      </c>
      <c r="J38" s="43">
        <v>0.91193107741935431</v>
      </c>
      <c r="K38" s="43">
        <f t="shared" si="0"/>
        <v>1.0097890265186082</v>
      </c>
      <c r="L38" s="66" t="s">
        <v>43</v>
      </c>
      <c r="M38" s="43">
        <v>-3.0043540193952341</v>
      </c>
      <c r="N38" s="45">
        <v>2.6614544323649452E-3</v>
      </c>
      <c r="O38" s="45">
        <v>0.17033308367135649</v>
      </c>
      <c r="P38" s="42">
        <v>0.91990861131147539</v>
      </c>
      <c r="Q38" s="43">
        <v>0.91355048901639346</v>
      </c>
      <c r="R38" s="43">
        <f t="shared" si="1"/>
        <v>1.0069597929961458</v>
      </c>
      <c r="S38" s="66" t="s">
        <v>43</v>
      </c>
      <c r="T38" s="43">
        <v>-1.917608977943704</v>
      </c>
      <c r="U38" s="45">
        <v>5.5160610888950648E-2</v>
      </c>
      <c r="V38" s="42">
        <v>0.91990861131147539</v>
      </c>
      <c r="W38" s="43">
        <v>0.91415754754098366</v>
      </c>
      <c r="X38" s="43">
        <f t="shared" si="2"/>
        <v>1.0062911079014352</v>
      </c>
      <c r="Y38" s="66" t="s">
        <v>43</v>
      </c>
      <c r="Z38" s="43">
        <v>-2.768960020616873</v>
      </c>
      <c r="AA38" s="45">
        <v>5.6235535300058013E-3</v>
      </c>
      <c r="AB38" s="46">
        <v>1</v>
      </c>
    </row>
    <row r="39" spans="2:28" x14ac:dyDescent="0.25">
      <c r="B39" s="20" t="s">
        <v>97</v>
      </c>
      <c r="C39" s="7" t="s">
        <v>98</v>
      </c>
      <c r="D39" s="20" t="s">
        <v>99</v>
      </c>
      <c r="E39" s="7"/>
      <c r="F39" s="7" t="s">
        <v>56</v>
      </c>
      <c r="G39" s="7"/>
      <c r="H39" s="52">
        <v>0.90359800000000001</v>
      </c>
      <c r="I39" s="53">
        <v>0.9550739816129028</v>
      </c>
      <c r="J39" s="53">
        <v>0.94586309548387082</v>
      </c>
      <c r="K39" s="53">
        <f t="shared" si="0"/>
        <v>1.0097380753863963</v>
      </c>
      <c r="L39" s="54" t="s">
        <v>43</v>
      </c>
      <c r="M39" s="53">
        <v>-2.8662634987630433</v>
      </c>
      <c r="N39" s="55">
        <v>4.1534837260950794E-3</v>
      </c>
      <c r="O39" s="55">
        <v>0.26582295847008508</v>
      </c>
      <c r="P39" s="52">
        <v>0.95165034147540939</v>
      </c>
      <c r="Q39" s="53">
        <v>0.94862059327868853</v>
      </c>
      <c r="R39" s="53">
        <f t="shared" si="1"/>
        <v>1.0031938461152832</v>
      </c>
      <c r="S39" s="54" t="s">
        <v>43</v>
      </c>
      <c r="T39" s="53">
        <v>-1.5386955884434794</v>
      </c>
      <c r="U39" s="55">
        <v>0.12387862983779861</v>
      </c>
      <c r="V39" s="52">
        <v>0.95165034147540939</v>
      </c>
      <c r="W39" s="53">
        <v>0.94917414950819667</v>
      </c>
      <c r="X39" s="53">
        <f t="shared" si="2"/>
        <v>1.0026087857201924</v>
      </c>
      <c r="Y39" s="54" t="s">
        <v>43</v>
      </c>
      <c r="Z39" s="53">
        <v>-1.8423819592431334</v>
      </c>
      <c r="AA39" s="55">
        <v>6.5419298800481487E-2</v>
      </c>
      <c r="AB39" s="15">
        <v>1</v>
      </c>
    </row>
    <row r="40" spans="2:28" x14ac:dyDescent="0.25">
      <c r="B40" s="20" t="s">
        <v>97</v>
      </c>
      <c r="C40" s="7" t="s">
        <v>100</v>
      </c>
      <c r="D40" s="20" t="s">
        <v>101</v>
      </c>
      <c r="E40" s="7"/>
      <c r="F40" s="7"/>
      <c r="G40" s="7" t="s">
        <v>102</v>
      </c>
      <c r="H40" s="52">
        <v>1.4336599999999999</v>
      </c>
      <c r="I40" s="53">
        <v>0.80801127379032256</v>
      </c>
      <c r="J40" s="53">
        <v>0.80061755225806452</v>
      </c>
      <c r="K40" s="53">
        <f t="shared" si="0"/>
        <v>1.0092350230286669</v>
      </c>
      <c r="L40" s="54" t="s">
        <v>43</v>
      </c>
      <c r="M40" s="53">
        <v>-0.24077321546125624</v>
      </c>
      <c r="N40" s="55">
        <v>0.8097308899588922</v>
      </c>
      <c r="O40" s="55" t="s">
        <v>66</v>
      </c>
      <c r="P40" s="52">
        <v>0.80526978721311493</v>
      </c>
      <c r="Q40" s="53">
        <v>0.8047412747540984</v>
      </c>
      <c r="R40" s="53">
        <f t="shared" si="1"/>
        <v>1.0006567482936402</v>
      </c>
      <c r="S40" s="54" t="s">
        <v>43</v>
      </c>
      <c r="T40" s="53">
        <v>-0.42755767599011824</v>
      </c>
      <c r="U40" s="55">
        <v>0.66897318556662344</v>
      </c>
      <c r="V40" s="52">
        <v>0.80526978721311493</v>
      </c>
      <c r="W40" s="53">
        <v>0.79892276967213127</v>
      </c>
      <c r="X40" s="53">
        <f t="shared" si="2"/>
        <v>1.0079444694555251</v>
      </c>
      <c r="Y40" s="54" t="s">
        <v>43</v>
      </c>
      <c r="Z40" s="53">
        <v>-1.3180393353649706</v>
      </c>
      <c r="AA40" s="55">
        <v>0.18749048050326933</v>
      </c>
      <c r="AB40" s="15">
        <v>1</v>
      </c>
    </row>
    <row r="41" spans="2:28" x14ac:dyDescent="0.25">
      <c r="B41" s="20" t="s">
        <v>97</v>
      </c>
      <c r="C41" s="7" t="s">
        <v>103</v>
      </c>
      <c r="D41" s="20" t="s">
        <v>104</v>
      </c>
      <c r="E41" s="7"/>
      <c r="F41" s="7"/>
      <c r="G41" s="7" t="s">
        <v>105</v>
      </c>
      <c r="H41" s="52">
        <v>0.80956099999999998</v>
      </c>
      <c r="I41" s="53">
        <v>0.99241101661290287</v>
      </c>
      <c r="J41" s="53">
        <v>0.99158269241935515</v>
      </c>
      <c r="K41" s="53">
        <f t="shared" si="0"/>
        <v>1.0008353556388996</v>
      </c>
      <c r="L41" s="54" t="s">
        <v>43</v>
      </c>
      <c r="M41" s="53">
        <v>-2.5405115013742847</v>
      </c>
      <c r="N41" s="55">
        <v>1.1069045296911439E-2</v>
      </c>
      <c r="O41" s="55">
        <v>0.70841889900233213</v>
      </c>
      <c r="P41" s="52">
        <v>0.99212603754098372</v>
      </c>
      <c r="Q41" s="53">
        <v>0.99173129934426241</v>
      </c>
      <c r="R41" s="53">
        <f t="shared" si="1"/>
        <v>1.0003980293825376</v>
      </c>
      <c r="S41" s="54" t="s">
        <v>43</v>
      </c>
      <c r="T41" s="53">
        <v>-1.2621912231325048</v>
      </c>
      <c r="U41" s="55">
        <v>0.20687998615602621</v>
      </c>
      <c r="V41" s="52">
        <v>0.99212603754098372</v>
      </c>
      <c r="W41" s="53">
        <v>0.99198758803278675</v>
      </c>
      <c r="X41" s="53">
        <f t="shared" si="2"/>
        <v>1.0001395677827698</v>
      </c>
      <c r="Y41" s="54" t="s">
        <v>43</v>
      </c>
      <c r="Z41" s="53">
        <v>-1.1959321489823849</v>
      </c>
      <c r="AA41" s="55">
        <v>0.23172303816691323</v>
      </c>
      <c r="AB41" s="15">
        <v>1</v>
      </c>
    </row>
    <row r="42" spans="2:28" x14ac:dyDescent="0.25">
      <c r="B42" s="20" t="s">
        <v>97</v>
      </c>
      <c r="C42" s="7" t="s">
        <v>106</v>
      </c>
      <c r="D42" s="20" t="s">
        <v>107</v>
      </c>
      <c r="E42" s="7"/>
      <c r="F42" s="7" t="s">
        <v>59</v>
      </c>
      <c r="G42" s="7"/>
      <c r="H42" s="52">
        <v>0.98571299999999995</v>
      </c>
      <c r="I42" s="53">
        <v>0.8254947693548389</v>
      </c>
      <c r="J42" s="53">
        <v>0.80445989854838684</v>
      </c>
      <c r="K42" s="53">
        <f t="shared" si="0"/>
        <v>1.0261478177400869</v>
      </c>
      <c r="L42" s="54" t="s">
        <v>43</v>
      </c>
      <c r="M42" s="53">
        <v>-3.684184274815252</v>
      </c>
      <c r="N42" s="55">
        <v>2.2943621709733413E-4</v>
      </c>
      <c r="O42" s="55">
        <v>1.4683917894229384E-2</v>
      </c>
      <c r="P42" s="52">
        <v>0.83117220180327867</v>
      </c>
      <c r="Q42" s="53">
        <v>0.80559656721311446</v>
      </c>
      <c r="R42" s="53">
        <f t="shared" si="1"/>
        <v>1.0317474473341424</v>
      </c>
      <c r="S42" s="54" t="s">
        <v>43</v>
      </c>
      <c r="T42" s="53">
        <v>-3.6688032915798767</v>
      </c>
      <c r="U42" s="55">
        <v>2.4368848327381061E-4</v>
      </c>
      <c r="V42" s="52">
        <v>0.83117220180327867</v>
      </c>
      <c r="W42" s="53">
        <v>0.81022671737704921</v>
      </c>
      <c r="X42" s="53">
        <f t="shared" si="2"/>
        <v>1.0258513869970078</v>
      </c>
      <c r="Y42" s="54" t="s">
        <v>43</v>
      </c>
      <c r="Z42" s="53">
        <v>-4.0977735194861893</v>
      </c>
      <c r="AA42" s="67">
        <v>4.1714311914101394E-5</v>
      </c>
      <c r="AB42" s="15">
        <v>1</v>
      </c>
    </row>
    <row r="43" spans="2:28" x14ac:dyDescent="0.25">
      <c r="B43" s="20" t="s">
        <v>97</v>
      </c>
      <c r="C43" s="7" t="s">
        <v>108</v>
      </c>
      <c r="D43" s="20" t="s">
        <v>109</v>
      </c>
      <c r="E43" s="7"/>
      <c r="F43" s="7"/>
      <c r="G43" s="7" t="s">
        <v>102</v>
      </c>
      <c r="H43" s="52">
        <v>1.1062399999999999</v>
      </c>
      <c r="I43" s="53">
        <v>0.72133645870967744</v>
      </c>
      <c r="J43" s="53">
        <v>0.68548926854838743</v>
      </c>
      <c r="K43" s="53">
        <f t="shared" si="0"/>
        <v>1.0522943126990172</v>
      </c>
      <c r="L43" s="54" t="s">
        <v>43</v>
      </c>
      <c r="M43" s="53">
        <v>-4.3409994434632377</v>
      </c>
      <c r="N43" s="55">
        <v>1.4183608268604283E-5</v>
      </c>
      <c r="O43" s="55">
        <v>9.0775092919067408E-4</v>
      </c>
      <c r="P43" s="52">
        <v>0.72778164442622972</v>
      </c>
      <c r="Q43" s="53">
        <v>0.67927549278688526</v>
      </c>
      <c r="R43" s="53">
        <f t="shared" si="1"/>
        <v>1.0714086584227214</v>
      </c>
      <c r="S43" s="54" t="s">
        <v>43</v>
      </c>
      <c r="T43" s="53">
        <v>-4.7133753383102253</v>
      </c>
      <c r="U43" s="55">
        <v>2.436468061627014E-6</v>
      </c>
      <c r="V43" s="52">
        <v>0.72778164442622972</v>
      </c>
      <c r="W43" s="53">
        <v>0.69175423573770478</v>
      </c>
      <c r="X43" s="53">
        <f t="shared" si="2"/>
        <v>1.0520812260008852</v>
      </c>
      <c r="Y43" s="54" t="s">
        <v>43</v>
      </c>
      <c r="Z43" s="53">
        <v>-4.7945027594338852</v>
      </c>
      <c r="AA43" s="67">
        <v>1.6307881994340438E-6</v>
      </c>
      <c r="AB43" s="15">
        <v>1</v>
      </c>
    </row>
    <row r="44" spans="2:28" x14ac:dyDescent="0.25">
      <c r="B44" s="20" t="s">
        <v>97</v>
      </c>
      <c r="C44" s="7" t="s">
        <v>110</v>
      </c>
      <c r="D44" s="20" t="s">
        <v>111</v>
      </c>
      <c r="E44" s="7"/>
      <c r="F44" s="7"/>
      <c r="G44" s="7" t="s">
        <v>105</v>
      </c>
      <c r="H44" s="52">
        <v>0.86201099999999997</v>
      </c>
      <c r="I44" s="53">
        <v>0.94171572580645091</v>
      </c>
      <c r="J44" s="53">
        <v>0.93599229556451635</v>
      </c>
      <c r="K44" s="53">
        <f t="shared" si="0"/>
        <v>1.0061148262320714</v>
      </c>
      <c r="L44" s="54" t="s">
        <v>43</v>
      </c>
      <c r="M44" s="53">
        <v>-2.5617561968561602</v>
      </c>
      <c r="N44" s="55">
        <v>1.0414439779558544E-2</v>
      </c>
      <c r="O44" s="55">
        <v>0.6665241458917468</v>
      </c>
      <c r="P44" s="52">
        <v>0.94463074950819681</v>
      </c>
      <c r="Q44" s="53">
        <v>0.94076143163934434</v>
      </c>
      <c r="R44" s="53">
        <f t="shared" si="1"/>
        <v>1.0041129639659121</v>
      </c>
      <c r="S44" s="54" t="s">
        <v>43</v>
      </c>
      <c r="T44" s="53">
        <v>-1.4004434057879922</v>
      </c>
      <c r="U44" s="55">
        <v>0.16138057962640576</v>
      </c>
      <c r="V44" s="52">
        <v>0.94463074950819681</v>
      </c>
      <c r="W44" s="53">
        <v>0.93944972606557375</v>
      </c>
      <c r="X44" s="53">
        <f t="shared" si="2"/>
        <v>1.0055149555094569</v>
      </c>
      <c r="Y44" s="54" t="s">
        <v>43</v>
      </c>
      <c r="Z44" s="53">
        <v>-2.3164451534343491</v>
      </c>
      <c r="AA44" s="55">
        <v>2.0533975789678065E-2</v>
      </c>
      <c r="AB44" s="15">
        <v>1</v>
      </c>
    </row>
    <row r="45" spans="2:28" x14ac:dyDescent="0.25">
      <c r="B45" s="20" t="s">
        <v>97</v>
      </c>
      <c r="C45" s="7" t="s">
        <v>112</v>
      </c>
      <c r="D45" s="20" t="s">
        <v>113</v>
      </c>
      <c r="E45" s="7"/>
      <c r="F45" s="7" t="s">
        <v>75</v>
      </c>
      <c r="G45" s="7"/>
      <c r="H45" s="52">
        <v>0.67233399999999999</v>
      </c>
      <c r="I45" s="53">
        <v>0.66324361419354816</v>
      </c>
      <c r="J45" s="53">
        <v>0.65902129169354828</v>
      </c>
      <c r="K45" s="53">
        <f t="shared" si="0"/>
        <v>1.006406959157798</v>
      </c>
      <c r="L45" s="54" t="s">
        <v>43</v>
      </c>
      <c r="M45" s="53">
        <v>-0.50987269156501325</v>
      </c>
      <c r="N45" s="55">
        <v>0.61014065491200442</v>
      </c>
      <c r="O45" s="55" t="s">
        <v>66</v>
      </c>
      <c r="P45" s="52">
        <v>0.64305349475409845</v>
      </c>
      <c r="Q45" s="53">
        <v>0.61617051377049192</v>
      </c>
      <c r="R45" s="53">
        <f t="shared" si="1"/>
        <v>1.0436291260013455</v>
      </c>
      <c r="S45" s="54" t="s">
        <v>43</v>
      </c>
      <c r="T45" s="53">
        <v>-1.7486340880314417</v>
      </c>
      <c r="U45" s="55">
        <v>8.0354290019227795E-2</v>
      </c>
      <c r="V45" s="52">
        <v>0.64305349475409845</v>
      </c>
      <c r="W45" s="53">
        <v>0.6405331083606558</v>
      </c>
      <c r="X45" s="53">
        <f t="shared" si="2"/>
        <v>1.0039348261011725</v>
      </c>
      <c r="Y45" s="54" t="s">
        <v>43</v>
      </c>
      <c r="Z45" s="53">
        <v>-0.12569857421736777</v>
      </c>
      <c r="AA45" s="55">
        <v>0.8999705305257184</v>
      </c>
      <c r="AB45" s="15">
        <v>1</v>
      </c>
    </row>
    <row r="46" spans="2:28" ht="15.75" thickBot="1" x14ac:dyDescent="0.3">
      <c r="B46" s="24" t="s">
        <v>97</v>
      </c>
      <c r="C46" s="25" t="s">
        <v>114</v>
      </c>
      <c r="D46" s="24" t="s">
        <v>115</v>
      </c>
      <c r="E46" s="25"/>
      <c r="F46" s="25"/>
      <c r="G46" s="25" t="s">
        <v>102</v>
      </c>
      <c r="H46" s="47">
        <v>0.755332</v>
      </c>
      <c r="I46" s="48">
        <v>0.43500509153225819</v>
      </c>
      <c r="J46" s="48">
        <v>0.41557896822580653</v>
      </c>
      <c r="K46" s="48">
        <f t="shared" si="0"/>
        <v>1.0467447219222519</v>
      </c>
      <c r="L46" s="49" t="s">
        <v>43</v>
      </c>
      <c r="M46" s="48">
        <v>-1.7473762033842641</v>
      </c>
      <c r="N46" s="50">
        <v>8.0572102502860302E-2</v>
      </c>
      <c r="O46" s="50" t="s">
        <v>66</v>
      </c>
      <c r="P46" s="47">
        <v>0.41633722508196719</v>
      </c>
      <c r="Q46" s="48">
        <v>0.37260618163934434</v>
      </c>
      <c r="R46" s="48">
        <f t="shared" si="1"/>
        <v>1.117365319196318</v>
      </c>
      <c r="S46" s="49" t="s">
        <v>43</v>
      </c>
      <c r="T46" s="48">
        <v>-3.1260354633768523</v>
      </c>
      <c r="U46" s="50">
        <v>1.7718018397034636E-3</v>
      </c>
      <c r="V46" s="47">
        <v>0.41633722508196719</v>
      </c>
      <c r="W46" s="48">
        <v>0.39766595786885245</v>
      </c>
      <c r="X46" s="48">
        <f t="shared" si="2"/>
        <v>1.0469521387075138</v>
      </c>
      <c r="Y46" s="49" t="s">
        <v>43</v>
      </c>
      <c r="Z46" s="48">
        <v>-2.2948968264256573</v>
      </c>
      <c r="AA46" s="50">
        <v>2.173903773412791E-2</v>
      </c>
      <c r="AB46" s="51">
        <v>1</v>
      </c>
    </row>
    <row r="47" spans="2:28" ht="15.75" thickBot="1" x14ac:dyDescent="0.3">
      <c r="B47" s="20"/>
      <c r="C47" s="7"/>
      <c r="D47" s="20"/>
      <c r="E47" s="6"/>
      <c r="F47" s="7"/>
      <c r="G47" s="7"/>
      <c r="H47" s="52"/>
      <c r="I47" s="53"/>
      <c r="J47" s="53"/>
      <c r="K47" s="53"/>
      <c r="L47" s="54"/>
      <c r="M47" s="53"/>
      <c r="N47" s="55"/>
      <c r="O47" s="55"/>
      <c r="P47" s="52"/>
      <c r="Q47" s="53"/>
      <c r="R47" s="53"/>
      <c r="S47" s="54"/>
      <c r="T47" s="53"/>
      <c r="U47" s="55"/>
      <c r="V47" s="52"/>
      <c r="W47" s="53"/>
      <c r="X47" s="53"/>
      <c r="Y47" s="54"/>
      <c r="Z47" s="53"/>
      <c r="AA47" s="67"/>
      <c r="AB47" s="15"/>
    </row>
    <row r="48" spans="2:28" x14ac:dyDescent="0.25">
      <c r="B48" s="39" t="s">
        <v>40</v>
      </c>
      <c r="C48" s="40" t="s">
        <v>116</v>
      </c>
      <c r="D48" s="39" t="s">
        <v>117</v>
      </c>
      <c r="E48" s="79" t="s">
        <v>118</v>
      </c>
      <c r="F48" s="40"/>
      <c r="G48" s="40"/>
      <c r="H48" s="42">
        <v>1.09422</v>
      </c>
      <c r="I48" s="43">
        <v>0.81015184467741885</v>
      </c>
      <c r="J48" s="43">
        <v>0.77908728919354819</v>
      </c>
      <c r="K48" s="43">
        <f t="shared" si="0"/>
        <v>1.0398730102708085</v>
      </c>
      <c r="L48" s="66" t="s">
        <v>43</v>
      </c>
      <c r="M48" s="43">
        <v>-5.127053176292633</v>
      </c>
      <c r="N48" s="80">
        <v>2.9431240964005102E-7</v>
      </c>
      <c r="O48" s="80">
        <v>1.8835994216963242E-5</v>
      </c>
      <c r="P48" s="42">
        <v>0.80618063114754102</v>
      </c>
      <c r="Q48" s="43">
        <v>0.78718146688524582</v>
      </c>
      <c r="R48" s="43">
        <f t="shared" si="1"/>
        <v>1.0241356854315586</v>
      </c>
      <c r="S48" s="66" t="s">
        <v>43</v>
      </c>
      <c r="T48" s="43">
        <v>-2.5525449279170531</v>
      </c>
      <c r="U48" s="80">
        <v>1.0693911645262719E-2</v>
      </c>
      <c r="V48" s="42">
        <v>0.80618063114754102</v>
      </c>
      <c r="W48" s="43">
        <v>0.78871837983606541</v>
      </c>
      <c r="X48" s="43">
        <f t="shared" si="2"/>
        <v>1.0221400334490811</v>
      </c>
      <c r="Y48" s="66" t="s">
        <v>43</v>
      </c>
      <c r="Z48" s="43">
        <v>-3.1352815797646305</v>
      </c>
      <c r="AA48" s="45">
        <v>1.7168922779394683E-3</v>
      </c>
      <c r="AB48" s="46">
        <v>1</v>
      </c>
    </row>
    <row r="49" spans="2:28" x14ac:dyDescent="0.25">
      <c r="B49" s="20" t="s">
        <v>119</v>
      </c>
      <c r="C49" s="7" t="s">
        <v>120</v>
      </c>
      <c r="D49" s="20" t="s">
        <v>121</v>
      </c>
      <c r="E49" s="7"/>
      <c r="F49" s="7" t="s">
        <v>56</v>
      </c>
      <c r="G49" s="7"/>
      <c r="H49" s="52">
        <v>1.1394899999999999</v>
      </c>
      <c r="I49" s="53">
        <v>0.85259256500000036</v>
      </c>
      <c r="J49" s="53">
        <v>0.81894566661290324</v>
      </c>
      <c r="K49" s="53">
        <f t="shared" si="0"/>
        <v>1.0410856296807309</v>
      </c>
      <c r="L49" s="54" t="s">
        <v>43</v>
      </c>
      <c r="M49" s="53">
        <v>-5.1536090456449779</v>
      </c>
      <c r="N49" s="67">
        <v>2.5552037547695767E-7</v>
      </c>
      <c r="O49" s="67">
        <v>1.6353304030525291E-5</v>
      </c>
      <c r="P49" s="52">
        <v>0.84520364311475427</v>
      </c>
      <c r="Q49" s="53">
        <v>0.82851793508196714</v>
      </c>
      <c r="R49" s="53">
        <f t="shared" si="1"/>
        <v>1.0201392236984421</v>
      </c>
      <c r="S49" s="54" t="s">
        <v>43</v>
      </c>
      <c r="T49" s="53">
        <v>-2.3221246234912409</v>
      </c>
      <c r="U49" s="67">
        <v>2.0226226165618203E-2</v>
      </c>
      <c r="V49" s="52">
        <v>0.84520364311475427</v>
      </c>
      <c r="W49" s="53">
        <v>0.83082342557377042</v>
      </c>
      <c r="X49" s="53">
        <f t="shared" si="2"/>
        <v>1.0173083920100745</v>
      </c>
      <c r="Y49" s="54" t="s">
        <v>43</v>
      </c>
      <c r="Z49" s="53">
        <v>-2.704315039590798</v>
      </c>
      <c r="AA49" s="55">
        <v>6.8445362513972086E-3</v>
      </c>
      <c r="AB49" s="15">
        <v>1</v>
      </c>
    </row>
    <row r="50" spans="2:28" x14ac:dyDescent="0.25">
      <c r="B50" s="20" t="s">
        <v>119</v>
      </c>
      <c r="C50" s="7" t="s">
        <v>122</v>
      </c>
      <c r="D50" s="20" t="s">
        <v>123</v>
      </c>
      <c r="E50" s="7"/>
      <c r="F50" s="7"/>
      <c r="G50" s="7" t="s">
        <v>102</v>
      </c>
      <c r="H50" s="52">
        <v>1.05528</v>
      </c>
      <c r="I50" s="53">
        <v>0.54250483959677409</v>
      </c>
      <c r="J50" s="53">
        <v>0.48511818137096779</v>
      </c>
      <c r="K50" s="53">
        <f t="shared" si="0"/>
        <v>1.1182941815613441</v>
      </c>
      <c r="L50" s="54" t="s">
        <v>43</v>
      </c>
      <c r="M50" s="53">
        <v>-4.6614402669815274</v>
      </c>
      <c r="N50" s="67">
        <v>3.1400420559340861E-6</v>
      </c>
      <c r="O50" s="67">
        <v>2.0096269157978151E-4</v>
      </c>
      <c r="P50" s="52">
        <v>0.53908608918032774</v>
      </c>
      <c r="Q50" s="53">
        <v>0.49645422016393448</v>
      </c>
      <c r="R50" s="53">
        <f t="shared" si="1"/>
        <v>1.0858727094762448</v>
      </c>
      <c r="S50" s="54" t="s">
        <v>43</v>
      </c>
      <c r="T50" s="53">
        <v>-3.0799514024916901</v>
      </c>
      <c r="U50" s="67">
        <v>2.0703437350883375E-3</v>
      </c>
      <c r="V50" s="52">
        <v>0.53908608918032774</v>
      </c>
      <c r="W50" s="53">
        <v>0.50719585672131151</v>
      </c>
      <c r="X50" s="53">
        <f t="shared" si="2"/>
        <v>1.0628755776223522</v>
      </c>
      <c r="Y50" s="54" t="s">
        <v>43</v>
      </c>
      <c r="Z50" s="53">
        <v>-2.4098212371386794</v>
      </c>
      <c r="AA50" s="55">
        <v>1.5960338563857313E-2</v>
      </c>
      <c r="AB50" s="15">
        <v>1</v>
      </c>
    </row>
    <row r="51" spans="2:28" x14ac:dyDescent="0.25">
      <c r="B51" s="20" t="s">
        <v>119</v>
      </c>
      <c r="C51" s="7" t="s">
        <v>124</v>
      </c>
      <c r="D51" s="20" t="s">
        <v>125</v>
      </c>
      <c r="E51" s="7"/>
      <c r="F51" s="7"/>
      <c r="G51" s="7" t="s">
        <v>105</v>
      </c>
      <c r="H51" s="52">
        <v>0.88923099999999999</v>
      </c>
      <c r="I51" s="53">
        <v>0.93085075169354858</v>
      </c>
      <c r="J51" s="53">
        <v>0.92180313419354853</v>
      </c>
      <c r="K51" s="53">
        <f t="shared" si="0"/>
        <v>1.0098151298952953</v>
      </c>
      <c r="L51" s="54" t="s">
        <v>43</v>
      </c>
      <c r="M51" s="53">
        <v>-3.3442691471052428</v>
      </c>
      <c r="N51" s="55">
        <v>8.2499658009446068E-4</v>
      </c>
      <c r="O51" s="55">
        <v>5.2799781126045484E-2</v>
      </c>
      <c r="P51" s="52">
        <v>0.92853488311475407</v>
      </c>
      <c r="Q51" s="53">
        <v>0.92704251049180331</v>
      </c>
      <c r="R51" s="53">
        <f t="shared" si="1"/>
        <v>1.0016098211312436</v>
      </c>
      <c r="S51" s="54" t="s">
        <v>43</v>
      </c>
      <c r="T51" s="53">
        <v>-0.44291902961850571</v>
      </c>
      <c r="U51" s="55">
        <v>0.6578243025324656</v>
      </c>
      <c r="V51" s="52">
        <v>0.92853488311475407</v>
      </c>
      <c r="W51" s="53">
        <v>0.9232121447540983</v>
      </c>
      <c r="X51" s="53">
        <f t="shared" si="2"/>
        <v>1.005765455308296</v>
      </c>
      <c r="Y51" s="54" t="s">
        <v>43</v>
      </c>
      <c r="Z51" s="53">
        <v>-2.6827667125821066</v>
      </c>
      <c r="AA51" s="55">
        <v>7.3015904107913282E-3</v>
      </c>
      <c r="AB51" s="15">
        <v>1</v>
      </c>
    </row>
    <row r="52" spans="2:28" x14ac:dyDescent="0.25">
      <c r="B52" s="20" t="s">
        <v>119</v>
      </c>
      <c r="C52" s="7" t="s">
        <v>126</v>
      </c>
      <c r="D52" s="20" t="s">
        <v>127</v>
      </c>
      <c r="E52" s="7"/>
      <c r="F52" s="7" t="s">
        <v>59</v>
      </c>
      <c r="G52" s="7"/>
      <c r="H52" s="52">
        <v>1.03226</v>
      </c>
      <c r="I52" s="53">
        <v>0.68152489999999999</v>
      </c>
      <c r="J52" s="53">
        <v>0.64185607653225785</v>
      </c>
      <c r="K52" s="53">
        <f t="shared" si="0"/>
        <v>1.0618032997086513</v>
      </c>
      <c r="L52" s="54" t="s">
        <v>43</v>
      </c>
      <c r="M52" s="53">
        <v>-4.5605279634426186</v>
      </c>
      <c r="N52" s="67">
        <v>5.1025166578621512E-6</v>
      </c>
      <c r="O52" s="67">
        <v>3.2656106610317768E-4</v>
      </c>
      <c r="P52" s="52">
        <v>0.68504000622950834</v>
      </c>
      <c r="Q52" s="53">
        <v>0.64681341000000003</v>
      </c>
      <c r="R52" s="53">
        <f t="shared" si="1"/>
        <v>1.0590998820347715</v>
      </c>
      <c r="S52" s="54" t="s">
        <v>43</v>
      </c>
      <c r="T52" s="53">
        <v>-3.7251282548839644</v>
      </c>
      <c r="U52" s="67">
        <v>1.9521594317694219E-4</v>
      </c>
      <c r="V52" s="52">
        <v>0.68504000622950834</v>
      </c>
      <c r="W52" s="53">
        <v>0.65246709344262288</v>
      </c>
      <c r="X52" s="53">
        <f t="shared" si="2"/>
        <v>1.0499226905299093</v>
      </c>
      <c r="Y52" s="54" t="s">
        <v>43</v>
      </c>
      <c r="Z52" s="53">
        <v>-3.8679246980601456</v>
      </c>
      <c r="AA52" s="67">
        <v>1.0976554761408937E-4</v>
      </c>
      <c r="AB52" s="15">
        <v>1</v>
      </c>
    </row>
    <row r="53" spans="2:28" x14ac:dyDescent="0.25">
      <c r="B53" s="20" t="s">
        <v>119</v>
      </c>
      <c r="C53" s="7" t="s">
        <v>128</v>
      </c>
      <c r="D53" s="20" t="s">
        <v>129</v>
      </c>
      <c r="E53" s="7"/>
      <c r="F53" s="7"/>
      <c r="G53" s="7" t="s">
        <v>102</v>
      </c>
      <c r="H53" s="52">
        <v>1.2140299999999999</v>
      </c>
      <c r="I53" s="53">
        <v>0.58158429137096734</v>
      </c>
      <c r="J53" s="53">
        <v>0.51654591750000001</v>
      </c>
      <c r="K53" s="53">
        <f t="shared" si="0"/>
        <v>1.1259101498386488</v>
      </c>
      <c r="L53" s="54" t="s">
        <v>43</v>
      </c>
      <c r="M53" s="53">
        <v>-5.4528051736813916</v>
      </c>
      <c r="N53" s="67">
        <v>4.9581381714092355E-8</v>
      </c>
      <c r="O53" s="67">
        <v>3.1732084297019107E-6</v>
      </c>
      <c r="P53" s="52">
        <v>0.58484615934426221</v>
      </c>
      <c r="Q53" s="53">
        <v>0.51057761163934423</v>
      </c>
      <c r="R53" s="53">
        <f t="shared" si="1"/>
        <v>1.1454598596018717</v>
      </c>
      <c r="S53" s="54" t="s">
        <v>43</v>
      </c>
      <c r="T53" s="53">
        <v>-5.1127705326482999</v>
      </c>
      <c r="U53" s="67">
        <v>3.1746785265642278E-7</v>
      </c>
      <c r="V53" s="52">
        <v>0.58484615934426221</v>
      </c>
      <c r="W53" s="53">
        <v>0.52853616426229488</v>
      </c>
      <c r="X53" s="53">
        <f t="shared" si="2"/>
        <v>1.1065395310471557</v>
      </c>
      <c r="Y53" s="54" t="s">
        <v>43</v>
      </c>
      <c r="Z53" s="53">
        <v>-5.0243515808599293</v>
      </c>
      <c r="AA53" s="67">
        <v>5.0513626347455358E-7</v>
      </c>
      <c r="AB53" s="15">
        <v>1</v>
      </c>
    </row>
    <row r="54" spans="2:28" x14ac:dyDescent="0.25">
      <c r="B54" s="20" t="s">
        <v>119</v>
      </c>
      <c r="C54" s="7" t="s">
        <v>130</v>
      </c>
      <c r="D54" s="20" t="s">
        <v>131</v>
      </c>
      <c r="E54" s="7"/>
      <c r="F54" s="7"/>
      <c r="G54" s="7" t="s">
        <v>105</v>
      </c>
      <c r="H54" s="52">
        <v>0.86880400000000002</v>
      </c>
      <c r="I54" s="53">
        <v>0.78861463290322564</v>
      </c>
      <c r="J54" s="53">
        <v>0.77759446758064499</v>
      </c>
      <c r="K54" s="53">
        <f t="shared" si="0"/>
        <v>1.0141721241367214</v>
      </c>
      <c r="L54" s="54" t="s">
        <v>43</v>
      </c>
      <c r="M54" s="53">
        <v>-2.0324092010994277</v>
      </c>
      <c r="N54" s="55">
        <v>4.211224738670824E-2</v>
      </c>
      <c r="O54" s="55" t="s">
        <v>66</v>
      </c>
      <c r="P54" s="52">
        <v>0.78998284098360672</v>
      </c>
      <c r="Q54" s="53">
        <v>0.78952377049180344</v>
      </c>
      <c r="R54" s="53">
        <f t="shared" si="1"/>
        <v>1.0005814524007521</v>
      </c>
      <c r="S54" s="54" t="s">
        <v>43</v>
      </c>
      <c r="T54" s="53">
        <v>-7.6806768141937411E-3</v>
      </c>
      <c r="U54" s="55">
        <v>0.99387176680709965</v>
      </c>
      <c r="V54" s="52">
        <v>0.78998284098360672</v>
      </c>
      <c r="W54" s="53">
        <v>0.78473258786885225</v>
      </c>
      <c r="X54" s="53">
        <f t="shared" si="2"/>
        <v>1.0066904996630928</v>
      </c>
      <c r="Y54" s="54" t="s">
        <v>43</v>
      </c>
      <c r="Z54" s="53">
        <v>-1.0091799815737241</v>
      </c>
      <c r="AA54" s="55">
        <v>0.31288832536393052</v>
      </c>
      <c r="AB54" s="15">
        <v>1</v>
      </c>
    </row>
    <row r="55" spans="2:28" x14ac:dyDescent="0.25">
      <c r="B55" s="20" t="s">
        <v>119</v>
      </c>
      <c r="C55" s="7" t="s">
        <v>132</v>
      </c>
      <c r="D55" s="20" t="s">
        <v>133</v>
      </c>
      <c r="E55" s="7"/>
      <c r="F55" s="7" t="s">
        <v>75</v>
      </c>
      <c r="G55" s="7"/>
      <c r="H55" s="52">
        <v>0.58882299999999999</v>
      </c>
      <c r="I55" s="53">
        <v>0.57446058725806481</v>
      </c>
      <c r="J55" s="53">
        <v>0.56737345419354801</v>
      </c>
      <c r="K55" s="53">
        <f t="shared" si="0"/>
        <v>1.0124911255754647</v>
      </c>
      <c r="L55" s="54" t="s">
        <v>43</v>
      </c>
      <c r="M55" s="53">
        <v>-0.88165486249783542</v>
      </c>
      <c r="N55" s="55">
        <v>0.37796347715384304</v>
      </c>
      <c r="O55" s="55" t="s">
        <v>66</v>
      </c>
      <c r="P55" s="52">
        <v>0.55952435737704931</v>
      </c>
      <c r="Q55" s="53">
        <v>0.54265217491803286</v>
      </c>
      <c r="R55" s="53">
        <f t="shared" si="1"/>
        <v>1.031092075622041</v>
      </c>
      <c r="S55" s="54" t="s">
        <v>43</v>
      </c>
      <c r="T55" s="53">
        <v>-1.4670092715110046</v>
      </c>
      <c r="U55" s="55">
        <v>0.14237353321767826</v>
      </c>
      <c r="V55" s="52">
        <v>0.55952435737704931</v>
      </c>
      <c r="W55" s="53">
        <v>0.55621833213114757</v>
      </c>
      <c r="X55" s="53">
        <f t="shared" si="2"/>
        <v>1.0059437545562993</v>
      </c>
      <c r="Y55" s="54" t="s">
        <v>43</v>
      </c>
      <c r="Z55" s="53">
        <v>-7.5419144530420659E-2</v>
      </c>
      <c r="AA55" s="55">
        <v>0.93988122745608382</v>
      </c>
      <c r="AB55" s="15">
        <v>1</v>
      </c>
    </row>
    <row r="56" spans="2:28" x14ac:dyDescent="0.25">
      <c r="B56" s="20" t="s">
        <v>119</v>
      </c>
      <c r="C56" s="7" t="s">
        <v>134</v>
      </c>
      <c r="D56" s="20" t="s">
        <v>135</v>
      </c>
      <c r="E56" s="6"/>
      <c r="F56" s="7"/>
      <c r="G56" s="7" t="s">
        <v>102</v>
      </c>
      <c r="H56" s="52">
        <v>0.70689199999999996</v>
      </c>
      <c r="I56" s="53">
        <v>0.47869606991935487</v>
      </c>
      <c r="J56" s="53">
        <v>0.46558097000000004</v>
      </c>
      <c r="K56" s="53">
        <f t="shared" si="0"/>
        <v>1.0281693212661911</v>
      </c>
      <c r="L56" s="54" t="s">
        <v>43</v>
      </c>
      <c r="M56" s="53">
        <v>-1.8553700720837982</v>
      </c>
      <c r="N56" s="55">
        <v>6.3543398082903574E-2</v>
      </c>
      <c r="O56" s="55" t="s">
        <v>66</v>
      </c>
      <c r="P56" s="52">
        <v>0.46070313557377052</v>
      </c>
      <c r="Q56" s="53">
        <v>0.43439047475409842</v>
      </c>
      <c r="R56" s="53">
        <f t="shared" si="1"/>
        <v>1.0605737518405929</v>
      </c>
      <c r="S56" s="54" t="s">
        <v>43</v>
      </c>
      <c r="T56" s="53">
        <v>-2.4194131964710284</v>
      </c>
      <c r="U56" s="55">
        <v>1.5545570504911156E-2</v>
      </c>
      <c r="V56" s="52">
        <v>0.46070313557377052</v>
      </c>
      <c r="W56" s="53">
        <v>0.44947013836065586</v>
      </c>
      <c r="X56" s="53">
        <f t="shared" si="2"/>
        <v>1.024991642946703</v>
      </c>
      <c r="Y56" s="54" t="s">
        <v>43</v>
      </c>
      <c r="Z56" s="53">
        <v>-1.3755015407214817</v>
      </c>
      <c r="AA56" s="55">
        <v>0.16897600838431603</v>
      </c>
      <c r="AB56" s="15">
        <v>1</v>
      </c>
    </row>
    <row r="57" spans="2:28" x14ac:dyDescent="0.25">
      <c r="B57" s="20" t="s">
        <v>119</v>
      </c>
      <c r="C57" s="7" t="s">
        <v>136</v>
      </c>
      <c r="D57" s="20" t="s">
        <v>137</v>
      </c>
      <c r="E57" s="6"/>
      <c r="F57" s="7"/>
      <c r="G57" s="7" t="s">
        <v>105</v>
      </c>
      <c r="H57" s="52">
        <v>0.61632500000000001</v>
      </c>
      <c r="I57" s="53">
        <v>0.71077724354838689</v>
      </c>
      <c r="J57" s="53">
        <v>0.70789175814516148</v>
      </c>
      <c r="K57" s="53">
        <f t="shared" si="0"/>
        <v>1.004076167535537</v>
      </c>
      <c r="L57" s="54" t="s">
        <v>43</v>
      </c>
      <c r="M57" s="53">
        <v>-0.1770391290156296</v>
      </c>
      <c r="N57" s="55">
        <v>0.8594776544892655</v>
      </c>
      <c r="O57" s="55" t="s">
        <v>66</v>
      </c>
      <c r="P57" s="52">
        <v>0.71173678475409807</v>
      </c>
      <c r="Q57" s="53">
        <v>0.71115514704918059</v>
      </c>
      <c r="R57" s="53">
        <f t="shared" si="1"/>
        <v>1.0008178773750438</v>
      </c>
      <c r="S57" s="54" t="s">
        <v>43</v>
      </c>
      <c r="T57" s="53">
        <v>-0.32002820059140585</v>
      </c>
      <c r="U57" s="55">
        <v>0.74894695287982427</v>
      </c>
      <c r="V57" s="52">
        <v>0.71173678475409807</v>
      </c>
      <c r="W57" s="53">
        <v>0.71070826131147569</v>
      </c>
      <c r="X57" s="53">
        <f t="shared" si="2"/>
        <v>1.0014471809300829</v>
      </c>
      <c r="Y57" s="54" t="s">
        <v>43</v>
      </c>
      <c r="Z57" s="53">
        <v>-1.077416350434581E-2</v>
      </c>
      <c r="AA57" s="55">
        <v>0.99140362759951395</v>
      </c>
      <c r="AB57" s="15">
        <v>1</v>
      </c>
    </row>
    <row r="58" spans="2:28" x14ac:dyDescent="0.25">
      <c r="B58" s="20"/>
      <c r="C58" s="7"/>
      <c r="D58" s="20"/>
      <c r="E58" s="6"/>
      <c r="F58" s="7"/>
      <c r="G58" s="7"/>
      <c r="H58" s="52"/>
      <c r="I58" s="53"/>
      <c r="J58" s="53"/>
      <c r="K58" s="53"/>
      <c r="L58" s="54"/>
      <c r="M58" s="53"/>
      <c r="N58" s="55"/>
      <c r="O58" s="55"/>
      <c r="P58" s="52"/>
      <c r="Q58" s="53"/>
      <c r="R58" s="53"/>
      <c r="S58" s="54"/>
      <c r="T58" s="53"/>
      <c r="U58" s="55"/>
      <c r="V58" s="52"/>
      <c r="W58" s="53"/>
      <c r="X58" s="53"/>
      <c r="Y58" s="54"/>
      <c r="Z58" s="53"/>
      <c r="AA58" s="55"/>
      <c r="AB58" s="15"/>
    </row>
    <row r="59" spans="2:28" x14ac:dyDescent="0.25">
      <c r="B59" s="68" t="s">
        <v>40</v>
      </c>
      <c r="C59" s="69" t="s">
        <v>138</v>
      </c>
      <c r="D59" s="68" t="s">
        <v>139</v>
      </c>
      <c r="E59" s="81" t="s">
        <v>140</v>
      </c>
      <c r="F59" s="69"/>
      <c r="G59" s="69"/>
      <c r="H59" s="70">
        <v>0.76286500000000002</v>
      </c>
      <c r="I59" s="71">
        <v>9.8623998467741919E-2</v>
      </c>
      <c r="J59" s="71">
        <v>9.3871732258064527E-2</v>
      </c>
      <c r="K59" s="71">
        <f t="shared" si="0"/>
        <v>1.0506251040154755</v>
      </c>
      <c r="L59" s="72" t="s">
        <v>43</v>
      </c>
      <c r="M59" s="71">
        <v>-1.8199622462806722</v>
      </c>
      <c r="N59" s="73">
        <v>6.8764754472876E-2</v>
      </c>
      <c r="O59" s="73" t="s">
        <v>66</v>
      </c>
      <c r="P59" s="70">
        <v>0.10032328081967216</v>
      </c>
      <c r="Q59" s="71">
        <v>9.7616550491803261E-2</v>
      </c>
      <c r="R59" s="71">
        <f t="shared" si="1"/>
        <v>1.0277281907036468</v>
      </c>
      <c r="S59" s="72" t="s">
        <v>43</v>
      </c>
      <c r="T59" s="71">
        <v>-0.88327783363228018</v>
      </c>
      <c r="U59" s="73">
        <v>0.37708617718169496</v>
      </c>
      <c r="V59" s="70">
        <v>0.10032328081967216</v>
      </c>
      <c r="W59" s="71">
        <v>9.9390602786885246E-2</v>
      </c>
      <c r="X59" s="71">
        <f t="shared" si="2"/>
        <v>1.0093839659548778</v>
      </c>
      <c r="Y59" s="72" t="s">
        <v>43</v>
      </c>
      <c r="Z59" s="71">
        <v>-0.50638568470425305</v>
      </c>
      <c r="AA59" s="73">
        <v>0.61258592203772222</v>
      </c>
      <c r="AB59" s="75">
        <v>1</v>
      </c>
    </row>
    <row r="60" spans="2:28" x14ac:dyDescent="0.25">
      <c r="B60" s="20" t="s">
        <v>119</v>
      </c>
      <c r="C60" s="82" t="s">
        <v>141</v>
      </c>
      <c r="D60" s="20" t="s">
        <v>142</v>
      </c>
      <c r="E60" s="83"/>
      <c r="F60" s="7"/>
      <c r="G60" s="7" t="s">
        <v>102</v>
      </c>
      <c r="H60" s="52">
        <v>0.97213700000000003</v>
      </c>
      <c r="I60" s="76">
        <v>0.58491843419354839</v>
      </c>
      <c r="J60" s="76">
        <v>0.53535016201612906</v>
      </c>
      <c r="K60" s="76">
        <f t="shared" si="0"/>
        <v>1.0925903748506307</v>
      </c>
      <c r="L60" s="54" t="s">
        <v>43</v>
      </c>
      <c r="M60" s="53">
        <v>-3.7797854044836918</v>
      </c>
      <c r="N60" s="55">
        <v>1.5696358165910625E-4</v>
      </c>
      <c r="O60" s="55">
        <v>1.00456692261828E-2</v>
      </c>
      <c r="P60" s="77">
        <v>0.5740798334426227</v>
      </c>
      <c r="Q60" s="76">
        <v>0.51827670639344259</v>
      </c>
      <c r="R60" s="76">
        <f t="shared" si="1"/>
        <v>1.1076705288136526</v>
      </c>
      <c r="S60" s="54" t="s">
        <v>43</v>
      </c>
      <c r="T60" s="53">
        <v>-3.1209150121673899</v>
      </c>
      <c r="U60" s="55">
        <v>1.8029005787586526E-3</v>
      </c>
      <c r="V60" s="77">
        <v>0.5740798334426227</v>
      </c>
      <c r="W60" s="76">
        <v>0.53335680934426233</v>
      </c>
      <c r="X60" s="76">
        <f t="shared" si="2"/>
        <v>1.0763523093450844</v>
      </c>
      <c r="Y60" s="54" t="s">
        <v>43</v>
      </c>
      <c r="Z60" s="53">
        <v>-3.444140933555877</v>
      </c>
      <c r="AA60" s="55">
        <v>5.7287700158454549E-4</v>
      </c>
      <c r="AB60" s="15">
        <v>1</v>
      </c>
    </row>
    <row r="61" spans="2:28" x14ac:dyDescent="0.25">
      <c r="B61" s="20" t="s">
        <v>119</v>
      </c>
      <c r="C61" s="82" t="s">
        <v>143</v>
      </c>
      <c r="D61" s="20" t="s">
        <v>144</v>
      </c>
      <c r="E61" s="83"/>
      <c r="F61" s="7"/>
      <c r="G61" s="7" t="s">
        <v>105</v>
      </c>
      <c r="H61" s="52">
        <v>0.90759500000000004</v>
      </c>
      <c r="I61" s="76">
        <v>0.54300262403225819</v>
      </c>
      <c r="J61" s="76">
        <v>0.55608542096774205</v>
      </c>
      <c r="K61" s="76">
        <f t="shared" si="0"/>
        <v>0.97647340418902517</v>
      </c>
      <c r="L61" s="65" t="s">
        <v>39</v>
      </c>
      <c r="M61" s="53">
        <v>-1.0870202521559658</v>
      </c>
      <c r="N61" s="55">
        <v>0.27702785950738579</v>
      </c>
      <c r="O61" s="55" t="s">
        <v>66</v>
      </c>
      <c r="P61" s="77">
        <v>0.56001707114754107</v>
      </c>
      <c r="Q61" s="76">
        <v>0.57655582573770492</v>
      </c>
      <c r="R61" s="76">
        <f t="shared" si="1"/>
        <v>0.97131456512645165</v>
      </c>
      <c r="S61" s="65" t="s">
        <v>39</v>
      </c>
      <c r="T61" s="53">
        <v>-1.2621912231325048</v>
      </c>
      <c r="U61" s="55">
        <v>0.20687998615602621</v>
      </c>
      <c r="V61" s="77">
        <v>0.56001707114754107</v>
      </c>
      <c r="W61" s="76">
        <v>0.57677951311475373</v>
      </c>
      <c r="X61" s="76">
        <f t="shared" si="2"/>
        <v>0.97093786865505805</v>
      </c>
      <c r="Y61" s="65" t="s">
        <v>39</v>
      </c>
      <c r="Z61" s="53">
        <v>-2.3667245831212962</v>
      </c>
      <c r="AA61" s="55">
        <v>1.7946282272542049E-2</v>
      </c>
      <c r="AB61" s="15">
        <v>1</v>
      </c>
    </row>
    <row r="62" spans="2:28" x14ac:dyDescent="0.25">
      <c r="B62" s="20" t="s">
        <v>119</v>
      </c>
      <c r="C62" s="7" t="s">
        <v>145</v>
      </c>
      <c r="D62" s="20" t="s">
        <v>146</v>
      </c>
      <c r="E62" s="7"/>
      <c r="F62" s="7" t="s">
        <v>56</v>
      </c>
      <c r="G62" s="7"/>
      <c r="H62" s="52">
        <v>0.73030799999999996</v>
      </c>
      <c r="I62" s="53">
        <v>7.1980472258064546E-2</v>
      </c>
      <c r="J62" s="53">
        <v>7.1860185887096764E-2</v>
      </c>
      <c r="K62" s="53">
        <f t="shared" si="0"/>
        <v>1.0016738945145058</v>
      </c>
      <c r="L62" s="54" t="s">
        <v>43</v>
      </c>
      <c r="M62" s="53">
        <v>-8.4978781927502203E-2</v>
      </c>
      <c r="N62" s="55">
        <v>0.93227825925066121</v>
      </c>
      <c r="O62" s="55" t="s">
        <v>66</v>
      </c>
      <c r="P62" s="52">
        <v>7.4589989508196702E-2</v>
      </c>
      <c r="Q62" s="53">
        <v>7.6066669999999989E-2</v>
      </c>
      <c r="R62" s="53">
        <f t="shared" si="1"/>
        <v>0.98058702330727388</v>
      </c>
      <c r="S62" s="65" t="s">
        <v>39</v>
      </c>
      <c r="T62" s="53">
        <v>-0.86791648000389277</v>
      </c>
      <c r="U62" s="55">
        <v>0.38544005644463886</v>
      </c>
      <c r="V62" s="52">
        <v>7.4589989508196702E-2</v>
      </c>
      <c r="W62" s="53">
        <v>7.6593314918032798E-2</v>
      </c>
      <c r="X62" s="53">
        <f t="shared" si="2"/>
        <v>0.97384464411835447</v>
      </c>
      <c r="Y62" s="65" t="s">
        <v>39</v>
      </c>
      <c r="Z62" s="53">
        <v>-2.0578652293300497</v>
      </c>
      <c r="AA62" s="55">
        <v>3.9603072321630732E-2</v>
      </c>
      <c r="AB62" s="15">
        <v>0</v>
      </c>
    </row>
    <row r="63" spans="2:28" x14ac:dyDescent="0.25">
      <c r="B63" s="20" t="s">
        <v>119</v>
      </c>
      <c r="C63" s="7" t="s">
        <v>147</v>
      </c>
      <c r="D63" s="20" t="s">
        <v>148</v>
      </c>
      <c r="E63" s="7"/>
      <c r="F63" s="7"/>
      <c r="G63" s="7" t="s">
        <v>102</v>
      </c>
      <c r="H63" s="52">
        <v>0.98075900000000005</v>
      </c>
      <c r="I63" s="53">
        <v>0.16113060395161294</v>
      </c>
      <c r="J63" s="53">
        <v>0.13986787669354839</v>
      </c>
      <c r="K63" s="53">
        <f t="shared" si="0"/>
        <v>1.1520200903932456</v>
      </c>
      <c r="L63" s="54" t="s">
        <v>43</v>
      </c>
      <c r="M63" s="53">
        <v>-3.8895496644733822</v>
      </c>
      <c r="N63" s="55">
        <v>1.0043041481967835E-4</v>
      </c>
      <c r="O63" s="55">
        <v>6.4275465484594143E-3</v>
      </c>
      <c r="P63" s="52">
        <v>0.16210027786885245</v>
      </c>
      <c r="Q63" s="53">
        <v>0.14849871229508199</v>
      </c>
      <c r="R63" s="53">
        <f t="shared" si="1"/>
        <v>1.0915938284147728</v>
      </c>
      <c r="S63" s="54" t="s">
        <v>43</v>
      </c>
      <c r="T63" s="53">
        <v>-1.6820682223084293</v>
      </c>
      <c r="U63" s="55">
        <v>9.2555611582245623E-2</v>
      </c>
      <c r="V63" s="52">
        <v>0.16210027786885245</v>
      </c>
      <c r="W63" s="53">
        <v>0.15009381131147542</v>
      </c>
      <c r="X63" s="53">
        <f t="shared" si="2"/>
        <v>1.0799930820096315</v>
      </c>
      <c r="Y63" s="54" t="s">
        <v>43</v>
      </c>
      <c r="Z63" s="53">
        <v>-2.3451762561126044</v>
      </c>
      <c r="AA63" s="55">
        <v>1.9018086768928591E-2</v>
      </c>
      <c r="AB63" s="15">
        <v>1</v>
      </c>
    </row>
    <row r="64" spans="2:28" x14ac:dyDescent="0.25">
      <c r="B64" s="20" t="s">
        <v>119</v>
      </c>
      <c r="C64" s="7" t="s">
        <v>149</v>
      </c>
      <c r="D64" s="20" t="s">
        <v>150</v>
      </c>
      <c r="E64" s="7"/>
      <c r="F64" s="7"/>
      <c r="G64" s="7" t="s">
        <v>105</v>
      </c>
      <c r="H64" s="52">
        <v>0.92084299999999997</v>
      </c>
      <c r="I64" s="53">
        <v>5.1099895725806456E-2</v>
      </c>
      <c r="J64" s="53">
        <v>5.3174728548387097E-2</v>
      </c>
      <c r="K64" s="53">
        <f t="shared" si="0"/>
        <v>0.9609808478722629</v>
      </c>
      <c r="L64" s="65" t="s">
        <v>39</v>
      </c>
      <c r="M64" s="53">
        <v>-1.5225365095344146</v>
      </c>
      <c r="N64" s="55">
        <v>0.12787470458005404</v>
      </c>
      <c r="O64" s="55" t="s">
        <v>66</v>
      </c>
      <c r="P64" s="52">
        <v>5.3202518360655725E-2</v>
      </c>
      <c r="Q64" s="53">
        <v>5.5968139016393435E-2</v>
      </c>
      <c r="R64" s="53">
        <f t="shared" si="1"/>
        <v>0.95058580284530025</v>
      </c>
      <c r="S64" s="65" t="s">
        <v>39</v>
      </c>
      <c r="T64" s="53">
        <v>-1.564297844490792</v>
      </c>
      <c r="U64" s="55">
        <v>0.11774763810513471</v>
      </c>
      <c r="V64" s="52">
        <v>5.3202518360655725E-2</v>
      </c>
      <c r="W64" s="53">
        <v>5.663690491803279E-2</v>
      </c>
      <c r="X64" s="53">
        <f t="shared" si="2"/>
        <v>0.93936133052560966</v>
      </c>
      <c r="Y64" s="65" t="s">
        <v>39</v>
      </c>
      <c r="Z64" s="53">
        <v>-3.3507648498515468</v>
      </c>
      <c r="AA64" s="55">
        <v>8.0588704015107694E-4</v>
      </c>
      <c r="AB64" s="15">
        <v>1</v>
      </c>
    </row>
    <row r="65" spans="2:28" x14ac:dyDescent="0.25">
      <c r="B65" s="20" t="s">
        <v>119</v>
      </c>
      <c r="C65" s="7" t="s">
        <v>151</v>
      </c>
      <c r="D65" s="20" t="s">
        <v>152</v>
      </c>
      <c r="E65" s="7"/>
      <c r="F65" s="7" t="s">
        <v>59</v>
      </c>
      <c r="G65" s="7"/>
      <c r="H65" s="52">
        <v>0.89712999999999998</v>
      </c>
      <c r="I65" s="53">
        <v>0.16805661725806448</v>
      </c>
      <c r="J65" s="53">
        <v>0.15677557854838703</v>
      </c>
      <c r="K65" s="53">
        <f t="shared" si="0"/>
        <v>1.0719566071076285</v>
      </c>
      <c r="L65" s="54" t="s">
        <v>43</v>
      </c>
      <c r="M65" s="53">
        <v>-2.7582696300635092</v>
      </c>
      <c r="N65" s="55">
        <v>5.8108246376532783E-3</v>
      </c>
      <c r="O65" s="55">
        <v>0.37189277680980981</v>
      </c>
      <c r="P65" s="52">
        <v>0.17402892901639339</v>
      </c>
      <c r="Q65" s="53">
        <v>0.16194972868852461</v>
      </c>
      <c r="R65" s="53">
        <f t="shared" si="1"/>
        <v>1.0745861103052572</v>
      </c>
      <c r="S65" s="54" t="s">
        <v>43</v>
      </c>
      <c r="T65" s="53">
        <v>-2.2043542456736036</v>
      </c>
      <c r="U65" s="55">
        <v>2.7499440771592255E-2</v>
      </c>
      <c r="V65" s="52">
        <v>0.17402892901639339</v>
      </c>
      <c r="W65" s="53">
        <v>0.16284200540983612</v>
      </c>
      <c r="X65" s="53">
        <f t="shared" si="2"/>
        <v>1.0686980216093651</v>
      </c>
      <c r="Y65" s="54" t="s">
        <v>43</v>
      </c>
      <c r="Z65" s="53">
        <v>-3.6165275496254101</v>
      </c>
      <c r="AA65" s="67">
        <v>2.9858155269618121E-4</v>
      </c>
      <c r="AB65" s="15">
        <v>1</v>
      </c>
    </row>
    <row r="66" spans="2:28" x14ac:dyDescent="0.25">
      <c r="B66" s="20" t="s">
        <v>119</v>
      </c>
      <c r="C66" s="7" t="s">
        <v>153</v>
      </c>
      <c r="D66" s="20" t="s">
        <v>154</v>
      </c>
      <c r="E66" s="7"/>
      <c r="F66" s="7"/>
      <c r="G66" s="7" t="s">
        <v>102</v>
      </c>
      <c r="H66" s="52">
        <v>1.08595</v>
      </c>
      <c r="I66" s="53">
        <v>0.14887719370967745</v>
      </c>
      <c r="J66" s="53">
        <v>0.12221270798387096</v>
      </c>
      <c r="K66" s="53">
        <f t="shared" si="0"/>
        <v>1.2181809581481946</v>
      </c>
      <c r="L66" s="54" t="s">
        <v>43</v>
      </c>
      <c r="M66" s="53">
        <v>-4.7357967011680913</v>
      </c>
      <c r="N66" s="67">
        <v>2.1819623075724877E-6</v>
      </c>
      <c r="O66" s="67">
        <v>1.3964558768463922E-4</v>
      </c>
      <c r="P66" s="52">
        <v>0.15151947147540978</v>
      </c>
      <c r="Q66" s="53">
        <v>0.12029582524590166</v>
      </c>
      <c r="R66" s="53">
        <f t="shared" si="1"/>
        <v>1.2595571888357937</v>
      </c>
      <c r="S66" s="54" t="s">
        <v>43</v>
      </c>
      <c r="T66" s="53">
        <v>-4.3549437536478512</v>
      </c>
      <c r="U66" s="67">
        <v>1.331010898996903E-5</v>
      </c>
      <c r="V66" s="52">
        <v>0.15151947147540978</v>
      </c>
      <c r="W66" s="53">
        <v>0.12445300163934428</v>
      </c>
      <c r="X66" s="53">
        <f t="shared" si="2"/>
        <v>1.2174834634724372</v>
      </c>
      <c r="Y66" s="54" t="s">
        <v>43</v>
      </c>
      <c r="Z66" s="53">
        <v>-5.2326520752772812</v>
      </c>
      <c r="AA66" s="67">
        <v>1.6709507824154216E-7</v>
      </c>
      <c r="AB66" s="15">
        <v>1</v>
      </c>
    </row>
    <row r="67" spans="2:28" x14ac:dyDescent="0.25">
      <c r="B67" s="20" t="s">
        <v>119</v>
      </c>
      <c r="C67" s="7" t="s">
        <v>155</v>
      </c>
      <c r="D67" s="20" t="s">
        <v>156</v>
      </c>
      <c r="E67" s="7"/>
      <c r="F67" s="7"/>
      <c r="G67" s="7" t="s">
        <v>105</v>
      </c>
      <c r="H67" s="52">
        <v>1.03417</v>
      </c>
      <c r="I67" s="53">
        <v>0.18523717362903225</v>
      </c>
      <c r="J67" s="53">
        <v>0.19258493298387089</v>
      </c>
      <c r="K67" s="53">
        <f t="shared" si="0"/>
        <v>0.96184665518224099</v>
      </c>
      <c r="L67" s="65" t="s">
        <v>39</v>
      </c>
      <c r="M67" s="53">
        <v>-1.3986091192234738</v>
      </c>
      <c r="N67" s="55">
        <v>0.16193023022097242</v>
      </c>
      <c r="O67" s="55" t="s">
        <v>66</v>
      </c>
      <c r="P67" s="52">
        <v>0.19435568885245894</v>
      </c>
      <c r="Q67" s="53">
        <v>0.20410413770491803</v>
      </c>
      <c r="R67" s="53">
        <f t="shared" si="1"/>
        <v>0.95223786758035822</v>
      </c>
      <c r="S67" s="65" t="s">
        <v>39</v>
      </c>
      <c r="T67" s="53">
        <v>-1.825440856173379</v>
      </c>
      <c r="U67" s="55">
        <v>6.7934528634886693E-2</v>
      </c>
      <c r="V67" s="52">
        <v>0.19435568885245894</v>
      </c>
      <c r="W67" s="53">
        <v>0.20251187393442616</v>
      </c>
      <c r="X67" s="53">
        <f t="shared" si="2"/>
        <v>0.95972490440433034</v>
      </c>
      <c r="Y67" s="65" t="s">
        <v>39</v>
      </c>
      <c r="Z67" s="53">
        <v>-2.7905083476255648</v>
      </c>
      <c r="AA67" s="55">
        <v>5.2625343166599649E-3</v>
      </c>
      <c r="AB67" s="15">
        <v>1</v>
      </c>
    </row>
    <row r="68" spans="2:28" x14ac:dyDescent="0.25">
      <c r="B68" s="20" t="s">
        <v>119</v>
      </c>
      <c r="C68" s="7" t="s">
        <v>157</v>
      </c>
      <c r="D68" s="20" t="s">
        <v>158</v>
      </c>
      <c r="E68" s="7"/>
      <c r="F68" s="7"/>
      <c r="G68" s="7" t="s">
        <v>159</v>
      </c>
      <c r="H68" s="52">
        <v>0.91401200000000005</v>
      </c>
      <c r="I68" s="53">
        <v>0.181101714032258</v>
      </c>
      <c r="J68" s="53">
        <v>0.16477246169354842</v>
      </c>
      <c r="K68" s="53">
        <f t="shared" si="0"/>
        <v>1.0991018290973857</v>
      </c>
      <c r="L68" s="54" t="s">
        <v>43</v>
      </c>
      <c r="M68" s="53">
        <v>-2.2200706778559951</v>
      </c>
      <c r="N68" s="55">
        <v>2.6413970270144541E-2</v>
      </c>
      <c r="O68" s="55" t="s">
        <v>66</v>
      </c>
      <c r="P68" s="52">
        <v>0.18957317737704912</v>
      </c>
      <c r="Q68" s="53">
        <v>0.16199198032786885</v>
      </c>
      <c r="R68" s="53">
        <f t="shared" si="1"/>
        <v>1.170262731484339</v>
      </c>
      <c r="S68" s="54" t="s">
        <v>43</v>
      </c>
      <c r="T68" s="53">
        <v>-2.6754357569441529</v>
      </c>
      <c r="U68" s="55">
        <v>7.4632175265456225E-3</v>
      </c>
      <c r="V68" s="52">
        <v>0.18957317737704912</v>
      </c>
      <c r="W68" s="53">
        <v>0.17181899885245902</v>
      </c>
      <c r="X68" s="53">
        <f t="shared" si="2"/>
        <v>1.1033307064013078</v>
      </c>
      <c r="Y68" s="54" t="s">
        <v>43</v>
      </c>
      <c r="Z68" s="53">
        <v>-4.2342462572079027</v>
      </c>
      <c r="AA68" s="67">
        <v>2.2931954795877454E-5</v>
      </c>
      <c r="AB68" s="15">
        <v>1</v>
      </c>
    </row>
    <row r="69" spans="2:28" x14ac:dyDescent="0.25">
      <c r="B69" s="20" t="s">
        <v>119</v>
      </c>
      <c r="C69" s="7" t="s">
        <v>160</v>
      </c>
      <c r="D69" s="20" t="s">
        <v>161</v>
      </c>
      <c r="E69" s="7"/>
      <c r="F69" s="7" t="s">
        <v>75</v>
      </c>
      <c r="G69" s="7"/>
      <c r="H69" s="52">
        <v>0.53115100000000004</v>
      </c>
      <c r="I69" s="53">
        <v>0.2886721414516128</v>
      </c>
      <c r="J69" s="53">
        <v>0.28802304846774213</v>
      </c>
      <c r="K69" s="53">
        <f t="shared" si="0"/>
        <v>1.0022536147274455</v>
      </c>
      <c r="L69" s="54" t="s">
        <v>43</v>
      </c>
      <c r="M69" s="53">
        <v>-0.14871286837312886</v>
      </c>
      <c r="N69" s="55">
        <v>0.88178020666185375</v>
      </c>
      <c r="O69" s="55" t="s">
        <v>66</v>
      </c>
      <c r="P69" s="52">
        <v>0.28122592622950815</v>
      </c>
      <c r="Q69" s="53">
        <v>0.27572432081967213</v>
      </c>
      <c r="R69" s="53">
        <f t="shared" si="1"/>
        <v>1.0199532830237132</v>
      </c>
      <c r="S69" s="54" t="s">
        <v>43</v>
      </c>
      <c r="T69" s="53">
        <v>-0.60677346832130552</v>
      </c>
      <c r="U69" s="55">
        <v>0.54400125789754272</v>
      </c>
      <c r="V69" s="52">
        <v>0.28122592622950815</v>
      </c>
      <c r="W69" s="53">
        <v>0.28324218459016398</v>
      </c>
      <c r="X69" s="53">
        <f t="shared" si="2"/>
        <v>0.99288150399075181</v>
      </c>
      <c r="Y69" s="65" t="s">
        <v>39</v>
      </c>
      <c r="Z69" s="53">
        <v>-0.48483735769556141</v>
      </c>
      <c r="AA69" s="55">
        <v>0.62779172065565469</v>
      </c>
      <c r="AB69" s="15">
        <v>0</v>
      </c>
    </row>
    <row r="70" spans="2:28" x14ac:dyDescent="0.25">
      <c r="B70" s="20" t="s">
        <v>119</v>
      </c>
      <c r="C70" s="7" t="s">
        <v>162</v>
      </c>
      <c r="D70" s="20" t="s">
        <v>163</v>
      </c>
      <c r="E70" s="6"/>
      <c r="F70" s="7"/>
      <c r="G70" s="7" t="s">
        <v>102</v>
      </c>
      <c r="H70" s="52">
        <v>0.60345499999999996</v>
      </c>
      <c r="I70" s="53">
        <v>0.274910636532258</v>
      </c>
      <c r="J70" s="53">
        <v>0.27326957733870966</v>
      </c>
      <c r="K70" s="53">
        <f t="shared" si="0"/>
        <v>1.0060052758507922</v>
      </c>
      <c r="L70" s="54" t="s">
        <v>43</v>
      </c>
      <c r="M70" s="53">
        <v>-0.78782412411955172</v>
      </c>
      <c r="N70" s="55">
        <v>0.43079958806488861</v>
      </c>
      <c r="O70" s="55" t="s">
        <v>66</v>
      </c>
      <c r="P70" s="52">
        <v>0.26046008409836063</v>
      </c>
      <c r="Q70" s="53">
        <v>0.24948216885245902</v>
      </c>
      <c r="R70" s="53">
        <f t="shared" si="1"/>
        <v>1.0440028050757961</v>
      </c>
      <c r="S70" s="54" t="s">
        <v>43</v>
      </c>
      <c r="T70" s="53">
        <v>-1.3441184424839046</v>
      </c>
      <c r="U70" s="55">
        <v>0.17891008925323185</v>
      </c>
      <c r="V70" s="52">
        <v>0.26046008409836063</v>
      </c>
      <c r="W70" s="53">
        <v>0.2588099963934426</v>
      </c>
      <c r="X70" s="53">
        <f t="shared" si="2"/>
        <v>1.0063756722225272</v>
      </c>
      <c r="Y70" s="54" t="s">
        <v>43</v>
      </c>
      <c r="Z70" s="53">
        <v>-0.21189188225213423</v>
      </c>
      <c r="AA70" s="55">
        <v>0.83219138383221392</v>
      </c>
      <c r="AB70" s="15">
        <v>1</v>
      </c>
    </row>
    <row r="71" spans="2:28" x14ac:dyDescent="0.25">
      <c r="B71" s="20" t="s">
        <v>119</v>
      </c>
      <c r="C71" s="7" t="s">
        <v>164</v>
      </c>
      <c r="D71" s="20" t="s">
        <v>165</v>
      </c>
      <c r="E71" s="6"/>
      <c r="F71" s="7"/>
      <c r="G71" s="7" t="s">
        <v>105</v>
      </c>
      <c r="H71" s="52">
        <v>0.75529400000000002</v>
      </c>
      <c r="I71" s="53">
        <v>0.30666555467741941</v>
      </c>
      <c r="J71" s="53">
        <v>0.31032575943548391</v>
      </c>
      <c r="K71" s="53">
        <f t="shared" si="0"/>
        <v>0.98820528220176496</v>
      </c>
      <c r="L71" s="65" t="s">
        <v>39</v>
      </c>
      <c r="M71" s="53">
        <v>-0.74710512444595689</v>
      </c>
      <c r="N71" s="55">
        <v>0.4550001071841499</v>
      </c>
      <c r="O71" s="55" t="s">
        <v>66</v>
      </c>
      <c r="P71" s="52">
        <v>0.31245886393442612</v>
      </c>
      <c r="Q71" s="53">
        <v>0.31648354901639342</v>
      </c>
      <c r="R71" s="53">
        <f t="shared" si="1"/>
        <v>0.98728311441629213</v>
      </c>
      <c r="S71" s="65" t="s">
        <v>39</v>
      </c>
      <c r="T71" s="53">
        <v>-0.71942339492948038</v>
      </c>
      <c r="U71" s="55">
        <v>0.4718800864382261</v>
      </c>
      <c r="V71" s="52">
        <v>0.31245886393442612</v>
      </c>
      <c r="W71" s="53">
        <v>0.3176307342622951</v>
      </c>
      <c r="X71" s="53">
        <f t="shared" si="2"/>
        <v>0.98371734920463294</v>
      </c>
      <c r="Y71" s="65" t="s">
        <v>39</v>
      </c>
      <c r="Z71" s="53">
        <v>-1.5407053811214506</v>
      </c>
      <c r="AA71" s="55">
        <v>0.123388506564772</v>
      </c>
      <c r="AB71" s="15">
        <v>1</v>
      </c>
    </row>
    <row r="72" spans="2:28" x14ac:dyDescent="0.25">
      <c r="B72" s="20"/>
      <c r="C72" s="7"/>
      <c r="D72" s="20"/>
      <c r="E72" s="6"/>
      <c r="F72" s="7"/>
      <c r="G72" s="7"/>
      <c r="H72" s="52"/>
      <c r="I72" s="53"/>
      <c r="J72" s="53"/>
      <c r="K72" s="53"/>
      <c r="L72" s="54"/>
      <c r="M72" s="53"/>
      <c r="N72" s="55"/>
      <c r="O72" s="55"/>
      <c r="P72" s="52"/>
      <c r="Q72" s="53"/>
      <c r="R72" s="53"/>
      <c r="S72" s="54"/>
      <c r="T72" s="53"/>
      <c r="U72" s="55"/>
      <c r="V72" s="52"/>
      <c r="W72" s="53"/>
      <c r="X72" s="53"/>
      <c r="Y72" s="54"/>
      <c r="Z72" s="53"/>
      <c r="AA72" s="67"/>
      <c r="AB72" s="15"/>
    </row>
    <row r="73" spans="2:28" x14ac:dyDescent="0.25">
      <c r="B73" s="68" t="s">
        <v>40</v>
      </c>
      <c r="C73" s="69" t="s">
        <v>166</v>
      </c>
      <c r="D73" s="68" t="s">
        <v>167</v>
      </c>
      <c r="E73" s="81" t="s">
        <v>168</v>
      </c>
      <c r="F73" s="69"/>
      <c r="G73" s="69"/>
      <c r="H73" s="70">
        <v>0.98661799999999999</v>
      </c>
      <c r="I73" s="71">
        <v>0.71152784596774177</v>
      </c>
      <c r="J73" s="71">
        <v>0.68521555677419355</v>
      </c>
      <c r="K73" s="71">
        <f t="shared" si="0"/>
        <v>1.0384000172404422</v>
      </c>
      <c r="L73" s="72" t="s">
        <v>43</v>
      </c>
      <c r="M73" s="71">
        <v>-4.1126189670330753</v>
      </c>
      <c r="N73" s="67">
        <v>3.9119576244458999E-5</v>
      </c>
      <c r="O73" s="73">
        <v>2.5036528796453755E-3</v>
      </c>
      <c r="P73" s="70">
        <v>0.70585735016393458</v>
      </c>
      <c r="Q73" s="71">
        <v>0.6895649160655738</v>
      </c>
      <c r="R73" s="71">
        <f t="shared" si="1"/>
        <v>1.0236271215643045</v>
      </c>
      <c r="S73" s="72" t="s">
        <v>43</v>
      </c>
      <c r="T73" s="71">
        <v>-2.4808586109845785</v>
      </c>
      <c r="U73" s="73">
        <v>1.3106635020406173E-2</v>
      </c>
      <c r="V73" s="70">
        <v>0.70585735016393458</v>
      </c>
      <c r="W73" s="71">
        <v>0.68932777770491804</v>
      </c>
      <c r="X73" s="71">
        <f t="shared" si="2"/>
        <v>1.0239792635573906</v>
      </c>
      <c r="Y73" s="72" t="s">
        <v>43</v>
      </c>
      <c r="Z73" s="71">
        <v>-3.2286576634689608</v>
      </c>
      <c r="AA73" s="73">
        <v>1.2437268025012713E-3</v>
      </c>
      <c r="AB73" s="75">
        <v>1</v>
      </c>
    </row>
    <row r="74" spans="2:28" x14ac:dyDescent="0.25">
      <c r="B74" s="20" t="s">
        <v>119</v>
      </c>
      <c r="C74" s="82" t="s">
        <v>169</v>
      </c>
      <c r="D74" s="20" t="s">
        <v>170</v>
      </c>
      <c r="E74" s="83"/>
      <c r="F74" s="7"/>
      <c r="G74" s="7" t="s">
        <v>102</v>
      </c>
      <c r="H74" s="52">
        <v>1.1871400000000001</v>
      </c>
      <c r="I74" s="76">
        <v>1.0178667658064517</v>
      </c>
      <c r="J74" s="76">
        <v>0.93189490758064553</v>
      </c>
      <c r="K74" s="76">
        <f t="shared" si="0"/>
        <v>1.0922548857456507</v>
      </c>
      <c r="L74" s="54" t="s">
        <v>43</v>
      </c>
      <c r="M74" s="53">
        <v>-5.5590286510907694</v>
      </c>
      <c r="N74" s="67">
        <v>2.7128016700429307E-8</v>
      </c>
      <c r="O74" s="67">
        <v>1.7361930688274756E-6</v>
      </c>
      <c r="P74" s="77">
        <v>1.0105555511475408</v>
      </c>
      <c r="Q74" s="76">
        <v>0.92314560081967223</v>
      </c>
      <c r="R74" s="76">
        <f t="shared" si="1"/>
        <v>1.0946870680532477</v>
      </c>
      <c r="S74" s="54" t="s">
        <v>43</v>
      </c>
      <c r="T74" s="53">
        <v>-4.9898797036212006</v>
      </c>
      <c r="U74" s="67">
        <v>6.0416905242767217E-7</v>
      </c>
      <c r="V74" s="77">
        <v>1.0105555511475408</v>
      </c>
      <c r="W74" s="76">
        <v>0.9518453498360655</v>
      </c>
      <c r="X74" s="76">
        <f t="shared" si="2"/>
        <v>1.061680399364862</v>
      </c>
      <c r="Y74" s="54" t="s">
        <v>43</v>
      </c>
      <c r="Z74" s="53">
        <v>-3.7027208576601764</v>
      </c>
      <c r="AA74" s="67">
        <v>2.132995328357972E-4</v>
      </c>
      <c r="AB74" s="15">
        <v>1</v>
      </c>
    </row>
    <row r="75" spans="2:28" x14ac:dyDescent="0.25">
      <c r="B75" s="20" t="s">
        <v>119</v>
      </c>
      <c r="C75" s="82" t="s">
        <v>171</v>
      </c>
      <c r="D75" s="20" t="s">
        <v>172</v>
      </c>
      <c r="E75" s="83"/>
      <c r="F75" s="7"/>
      <c r="G75" s="7" t="s">
        <v>105</v>
      </c>
      <c r="H75" s="52">
        <v>1.2681199999999999</v>
      </c>
      <c r="I75" s="76">
        <v>1.8872400044354845</v>
      </c>
      <c r="J75" s="76">
        <v>1.8512039396774194</v>
      </c>
      <c r="K75" s="76">
        <f t="shared" si="0"/>
        <v>1.019466285688839</v>
      </c>
      <c r="L75" s="54" t="s">
        <v>43</v>
      </c>
      <c r="M75" s="53">
        <v>-4.4755491815151158</v>
      </c>
      <c r="N75" s="67">
        <v>7.621515147914338E-6</v>
      </c>
      <c r="O75" s="67">
        <v>4.8777696946651763E-4</v>
      </c>
      <c r="P75" s="77">
        <v>1.8702374400000004</v>
      </c>
      <c r="Q75" s="76">
        <v>1.8511656004918031</v>
      </c>
      <c r="R75" s="76">
        <f t="shared" si="1"/>
        <v>1.0103026112321505</v>
      </c>
      <c r="S75" s="54" t="s">
        <v>43</v>
      </c>
      <c r="T75" s="53">
        <v>-1.9022476243153166</v>
      </c>
      <c r="U75" s="67">
        <v>5.7138789392493734E-2</v>
      </c>
      <c r="V75" s="77">
        <v>1.8702374400000004</v>
      </c>
      <c r="W75" s="76">
        <v>1.8418734786885247</v>
      </c>
      <c r="X75" s="76">
        <f t="shared" si="2"/>
        <v>1.0153995166550049</v>
      </c>
      <c r="Y75" s="54" t="s">
        <v>43</v>
      </c>
      <c r="Z75" s="53">
        <v>-3.9972146601122951</v>
      </c>
      <c r="AA75" s="67">
        <v>6.4092176575786432E-5</v>
      </c>
      <c r="AB75" s="15">
        <v>1</v>
      </c>
    </row>
    <row r="76" spans="2:28" x14ac:dyDescent="0.25">
      <c r="B76" s="20" t="s">
        <v>119</v>
      </c>
      <c r="C76" s="7" t="s">
        <v>173</v>
      </c>
      <c r="D76" s="20" t="s">
        <v>174</v>
      </c>
      <c r="E76" s="7"/>
      <c r="F76" s="7" t="s">
        <v>56</v>
      </c>
      <c r="G76" s="7"/>
      <c r="H76" s="52">
        <v>1.14469</v>
      </c>
      <c r="I76" s="53">
        <v>0.78061209233870954</v>
      </c>
      <c r="J76" s="53">
        <v>0.74708548112903217</v>
      </c>
      <c r="K76" s="53">
        <f t="shared" si="0"/>
        <v>1.0448765396417694</v>
      </c>
      <c r="L76" s="54" t="s">
        <v>43</v>
      </c>
      <c r="M76" s="53">
        <v>-5.0013553946915357</v>
      </c>
      <c r="N76" s="67">
        <v>5.6928658693608929E-7</v>
      </c>
      <c r="O76" s="67">
        <v>3.6434341563909715E-5</v>
      </c>
      <c r="P76" s="52">
        <v>0.77061365442622964</v>
      </c>
      <c r="Q76" s="53">
        <v>0.75245126409836049</v>
      </c>
      <c r="R76" s="53">
        <f t="shared" si="1"/>
        <v>1.0241376301621774</v>
      </c>
      <c r="S76" s="54" t="s">
        <v>43</v>
      </c>
      <c r="T76" s="53">
        <v>-2.5167017694508158</v>
      </c>
      <c r="U76" s="67">
        <v>1.1845905154225006E-2</v>
      </c>
      <c r="V76" s="52">
        <v>0.77061365442622964</v>
      </c>
      <c r="W76" s="53">
        <v>0.75423010967213111</v>
      </c>
      <c r="X76" s="53">
        <f t="shared" si="2"/>
        <v>1.0217222098985421</v>
      </c>
      <c r="Y76" s="54" t="s">
        <v>43</v>
      </c>
      <c r="Z76" s="53">
        <v>-3.0490882717298642</v>
      </c>
      <c r="AA76" s="55">
        <v>2.2953702645744679E-3</v>
      </c>
      <c r="AB76" s="15">
        <v>1</v>
      </c>
    </row>
    <row r="77" spans="2:28" x14ac:dyDescent="0.25">
      <c r="B77" s="20" t="s">
        <v>119</v>
      </c>
      <c r="C77" s="7" t="s">
        <v>175</v>
      </c>
      <c r="D77" s="20" t="s">
        <v>176</v>
      </c>
      <c r="E77" s="7"/>
      <c r="G77" s="7" t="s">
        <v>102</v>
      </c>
      <c r="H77" s="52">
        <v>0.93062400000000001</v>
      </c>
      <c r="I77" s="53">
        <v>0.3813742349193549</v>
      </c>
      <c r="J77" s="53">
        <v>0.34525030556451641</v>
      </c>
      <c r="K77" s="53">
        <f t="shared" ref="K77:K84" si="3">I77/J77</f>
        <v>1.1046311292781408</v>
      </c>
      <c r="L77" s="54" t="s">
        <v>43</v>
      </c>
      <c r="M77" s="53">
        <v>-4.385259225717145</v>
      </c>
      <c r="N77" s="55">
        <v>1.1584773515547685E-5</v>
      </c>
      <c r="O77" s="55">
        <v>7.4142550499505184E-4</v>
      </c>
      <c r="P77" s="52">
        <v>0.37698581180327878</v>
      </c>
      <c r="Q77" s="53">
        <v>0.34795550786885243</v>
      </c>
      <c r="R77" s="53">
        <f t="shared" ref="R77:R84" si="4">P77/Q77</f>
        <v>1.0834310803476868</v>
      </c>
      <c r="S77" s="54" t="s">
        <v>43</v>
      </c>
      <c r="T77" s="53">
        <v>-2.9570605734645903</v>
      </c>
      <c r="U77" s="55">
        <v>3.1058709667302273E-3</v>
      </c>
      <c r="V77" s="52">
        <v>0.37698581180327878</v>
      </c>
      <c r="W77" s="53">
        <v>0.35710204524590172</v>
      </c>
      <c r="X77" s="53">
        <f t="shared" ref="X77:X84" si="5">V77/W77</f>
        <v>1.0556809092025363</v>
      </c>
      <c r="Y77" s="54" t="s">
        <v>43</v>
      </c>
      <c r="Z77" s="53">
        <v>-2.2158862940604549</v>
      </c>
      <c r="AA77" s="55">
        <v>2.6699290440801667E-2</v>
      </c>
      <c r="AB77" s="15">
        <v>1</v>
      </c>
    </row>
    <row r="78" spans="2:28" x14ac:dyDescent="0.25">
      <c r="B78" s="20" t="s">
        <v>119</v>
      </c>
      <c r="C78" s="7" t="s">
        <v>177</v>
      </c>
      <c r="D78" s="20" t="s">
        <v>178</v>
      </c>
      <c r="E78" s="7"/>
      <c r="G78" s="7" t="s">
        <v>105</v>
      </c>
      <c r="H78" s="52">
        <v>0.98073299999999997</v>
      </c>
      <c r="I78" s="53">
        <v>0.87975085629032257</v>
      </c>
      <c r="J78" s="53">
        <v>0.86862840604838698</v>
      </c>
      <c r="K78" s="53">
        <f t="shared" si="3"/>
        <v>1.0128046126105115</v>
      </c>
      <c r="L78" s="54" t="s">
        <v>43</v>
      </c>
      <c r="M78" s="53">
        <v>-3.1619188442191444</v>
      </c>
      <c r="N78" s="55">
        <v>1.567332384605535E-3</v>
      </c>
      <c r="O78" s="55">
        <v>0.10030927261475424</v>
      </c>
      <c r="P78" s="52">
        <v>0.87533236590163943</v>
      </c>
      <c r="Q78" s="53">
        <v>0.87107437098360674</v>
      </c>
      <c r="R78" s="53">
        <f t="shared" si="4"/>
        <v>1.0048882105361734</v>
      </c>
      <c r="S78" s="54" t="s">
        <v>43</v>
      </c>
      <c r="T78" s="53">
        <v>-1.1239390404770173</v>
      </c>
      <c r="U78" s="55">
        <v>0.26103888769381012</v>
      </c>
      <c r="V78" s="52">
        <v>0.87533236590163943</v>
      </c>
      <c r="W78" s="53">
        <v>0.86657523901639322</v>
      </c>
      <c r="X78" s="53">
        <f t="shared" si="5"/>
        <v>1.0101054432332801</v>
      </c>
      <c r="Y78" s="54" t="s">
        <v>43</v>
      </c>
      <c r="Z78" s="53">
        <v>-3.3435820741819828</v>
      </c>
      <c r="AA78" s="55">
        <v>8.270422596531905E-4</v>
      </c>
      <c r="AB78" s="15">
        <v>1</v>
      </c>
    </row>
    <row r="79" spans="2:28" x14ac:dyDescent="0.25">
      <c r="B79" s="20" t="s">
        <v>119</v>
      </c>
      <c r="C79" s="7" t="s">
        <v>179</v>
      </c>
      <c r="D79" s="20" t="s">
        <v>180</v>
      </c>
      <c r="E79" s="7"/>
      <c r="F79" s="7" t="s">
        <v>59</v>
      </c>
      <c r="G79" s="7"/>
      <c r="H79" s="52">
        <v>1.1256299999999999</v>
      </c>
      <c r="I79" s="53">
        <v>0.51346828298387115</v>
      </c>
      <c r="J79" s="53">
        <v>0.48508049733870978</v>
      </c>
      <c r="K79" s="53">
        <f t="shared" si="3"/>
        <v>1.0585218037024884</v>
      </c>
      <c r="L79" s="54" t="s">
        <v>43</v>
      </c>
      <c r="M79" s="53">
        <v>-5.3023219140181066</v>
      </c>
      <c r="N79" s="67">
        <v>1.1433898676492229E-7</v>
      </c>
      <c r="O79" s="67">
        <v>7.3176951529550267E-6</v>
      </c>
      <c r="P79" s="52">
        <v>0.51101107819672131</v>
      </c>
      <c r="Q79" s="53">
        <v>0.48486368131147545</v>
      </c>
      <c r="R79" s="53">
        <f t="shared" si="4"/>
        <v>1.0539273158478719</v>
      </c>
      <c r="S79" s="54" t="s">
        <v>43</v>
      </c>
      <c r="T79" s="53">
        <v>-4.1142825468031141</v>
      </c>
      <c r="U79" s="67">
        <v>3.8838548262356125E-5</v>
      </c>
      <c r="V79" s="52">
        <v>0.51101107819672131</v>
      </c>
      <c r="W79" s="53">
        <v>0.48962508852459025</v>
      </c>
      <c r="X79" s="53">
        <f t="shared" si="5"/>
        <v>1.0436782962584177</v>
      </c>
      <c r="Y79" s="54" t="s">
        <v>43</v>
      </c>
      <c r="Z79" s="53">
        <v>-4.0043974357818595</v>
      </c>
      <c r="AA79" s="67">
        <v>6.2175759070806652E-5</v>
      </c>
      <c r="AB79" s="15">
        <v>1</v>
      </c>
    </row>
    <row r="80" spans="2:28" x14ac:dyDescent="0.25">
      <c r="B80" s="20" t="s">
        <v>119</v>
      </c>
      <c r="C80" s="7" t="s">
        <v>181</v>
      </c>
      <c r="D80" s="20" t="s">
        <v>182</v>
      </c>
      <c r="E80" s="7"/>
      <c r="G80" s="7" t="s">
        <v>102</v>
      </c>
      <c r="H80" s="52">
        <v>1.2302500000000001</v>
      </c>
      <c r="I80" s="53">
        <v>0.43270709709677413</v>
      </c>
      <c r="J80" s="53">
        <v>0.3943332095161291</v>
      </c>
      <c r="K80" s="53">
        <f t="shared" si="3"/>
        <v>1.0973133549358729</v>
      </c>
      <c r="L80" s="54" t="s">
        <v>43</v>
      </c>
      <c r="M80" s="53">
        <v>-5.5661102162513947</v>
      </c>
      <c r="N80" s="67">
        <v>2.6048851944037218E-8</v>
      </c>
      <c r="O80" s="67">
        <v>1.6671265244183819E-6</v>
      </c>
      <c r="P80" s="52">
        <v>0.43332668786885248</v>
      </c>
      <c r="Q80" s="53">
        <v>0.39028178639344258</v>
      </c>
      <c r="R80" s="53">
        <f t="shared" si="4"/>
        <v>1.1102918531586723</v>
      </c>
      <c r="S80" s="54" t="s">
        <v>43</v>
      </c>
      <c r="T80" s="53">
        <v>-5.2459022640943251</v>
      </c>
      <c r="U80" s="67">
        <v>1.5551933442420612E-7</v>
      </c>
      <c r="V80" s="52">
        <v>0.43332668786885248</v>
      </c>
      <c r="W80" s="53">
        <v>0.40408316278688527</v>
      </c>
      <c r="X80" s="53">
        <f t="shared" si="5"/>
        <v>1.0723700658059596</v>
      </c>
      <c r="Y80" s="54" t="s">
        <v>43</v>
      </c>
      <c r="Z80" s="53">
        <v>-4.6723955730512996</v>
      </c>
      <c r="AA80" s="67">
        <v>2.9770688845139136E-6</v>
      </c>
      <c r="AB80" s="15">
        <v>1</v>
      </c>
    </row>
    <row r="81" spans="2:28" x14ac:dyDescent="0.25">
      <c r="B81" s="20" t="s">
        <v>119</v>
      </c>
      <c r="C81" s="7" t="s">
        <v>183</v>
      </c>
      <c r="D81" s="20" t="s">
        <v>184</v>
      </c>
      <c r="E81" s="7"/>
      <c r="G81" s="7" t="s">
        <v>105</v>
      </c>
      <c r="H81" s="52">
        <v>1.1466000000000001</v>
      </c>
      <c r="I81" s="53">
        <v>0.60337745911290319</v>
      </c>
      <c r="J81" s="53">
        <v>0.58500953451612903</v>
      </c>
      <c r="K81" s="53">
        <f t="shared" si="3"/>
        <v>1.0313976499749984</v>
      </c>
      <c r="L81" s="54" t="s">
        <v>43</v>
      </c>
      <c r="M81" s="53">
        <v>-4.3764072692663634</v>
      </c>
      <c r="N81" s="55">
        <v>1.2065148554230078E-5</v>
      </c>
      <c r="O81" s="55">
        <v>7.7216950747072501E-4</v>
      </c>
      <c r="P81" s="52">
        <v>0.5956271524590161</v>
      </c>
      <c r="Q81" s="53">
        <v>0.58541963245901629</v>
      </c>
      <c r="R81" s="53">
        <f t="shared" si="4"/>
        <v>1.0174362447619389</v>
      </c>
      <c r="S81" s="54" t="s">
        <v>43</v>
      </c>
      <c r="T81" s="53">
        <v>-2.1531497335789789</v>
      </c>
      <c r="U81" s="55">
        <v>3.1306912696078604E-2</v>
      </c>
      <c r="V81" s="52">
        <v>0.5956271524590161</v>
      </c>
      <c r="W81" s="53">
        <v>0.58222071409836074</v>
      </c>
      <c r="X81" s="53">
        <f t="shared" si="5"/>
        <v>1.0230263850736003</v>
      </c>
      <c r="Y81" s="54" t="s">
        <v>43</v>
      </c>
      <c r="Z81" s="53">
        <v>-3.4297753822167492</v>
      </c>
      <c r="AA81" s="55">
        <v>6.0408109488126812E-4</v>
      </c>
      <c r="AB81" s="15">
        <v>1</v>
      </c>
    </row>
    <row r="82" spans="2:28" x14ac:dyDescent="0.25">
      <c r="B82" s="20" t="s">
        <v>119</v>
      </c>
      <c r="C82" s="7" t="s">
        <v>185</v>
      </c>
      <c r="D82" s="20" t="s">
        <v>186</v>
      </c>
      <c r="E82" s="7"/>
      <c r="F82" s="7" t="s">
        <v>75</v>
      </c>
      <c r="G82" s="7"/>
      <c r="H82" s="52">
        <v>0.84395500000000001</v>
      </c>
      <c r="I82" s="53">
        <v>0.2857884450806451</v>
      </c>
      <c r="J82" s="53">
        <v>0.27935040596774197</v>
      </c>
      <c r="K82" s="53">
        <f t="shared" si="3"/>
        <v>1.023046464137398</v>
      </c>
      <c r="L82" s="54" t="s">
        <v>43</v>
      </c>
      <c r="M82" s="53">
        <v>-1.5632555092080094</v>
      </c>
      <c r="N82" s="55">
        <v>0.11799250845942401</v>
      </c>
      <c r="O82" s="55" t="s">
        <v>66</v>
      </c>
      <c r="P82" s="52">
        <v>0.27829843114754094</v>
      </c>
      <c r="Q82" s="53">
        <v>0.26692785409836062</v>
      </c>
      <c r="R82" s="53">
        <f t="shared" si="4"/>
        <v>1.0425979412586532</v>
      </c>
      <c r="S82" s="54" t="s">
        <v>43</v>
      </c>
      <c r="T82" s="53">
        <v>-2.5167017694508158</v>
      </c>
      <c r="U82" s="55">
        <v>1.1845905154225006E-2</v>
      </c>
      <c r="V82" s="52">
        <v>0.27829843114754094</v>
      </c>
      <c r="W82" s="53">
        <v>0.27297614737704906</v>
      </c>
      <c r="X82" s="53">
        <f t="shared" si="5"/>
        <v>1.0194972484652312</v>
      </c>
      <c r="Y82" s="54" t="s">
        <v>43</v>
      </c>
      <c r="Z82" s="53">
        <v>-1.4114154190693009</v>
      </c>
      <c r="AA82" s="55">
        <v>0.15812215911147792</v>
      </c>
      <c r="AB82" s="15">
        <v>1</v>
      </c>
    </row>
    <row r="83" spans="2:28" x14ac:dyDescent="0.25">
      <c r="B83" s="20" t="s">
        <v>119</v>
      </c>
      <c r="C83" s="7" t="s">
        <v>187</v>
      </c>
      <c r="D83" s="20" t="s">
        <v>188</v>
      </c>
      <c r="E83" s="6"/>
      <c r="F83" s="7"/>
      <c r="G83" s="7" t="s">
        <v>102</v>
      </c>
      <c r="H83" s="52">
        <v>1.0348200000000001</v>
      </c>
      <c r="I83" s="53">
        <v>0.20378543379032263</v>
      </c>
      <c r="J83" s="53">
        <v>0.19231139250000001</v>
      </c>
      <c r="K83" s="53">
        <f t="shared" si="3"/>
        <v>1.059663866717218</v>
      </c>
      <c r="L83" s="54" t="s">
        <v>43</v>
      </c>
      <c r="M83" s="53">
        <v>-3.4558037983850896</v>
      </c>
      <c r="N83" s="55">
        <v>5.4865452709700762E-4</v>
      </c>
      <c r="O83" s="55">
        <v>3.5113889734208488E-2</v>
      </c>
      <c r="P83" s="52">
        <v>0.2002430514754098</v>
      </c>
      <c r="Q83" s="53">
        <v>0.18490830655737706</v>
      </c>
      <c r="R83" s="53">
        <f t="shared" si="4"/>
        <v>1.082931617316361</v>
      </c>
      <c r="S83" s="54" t="s">
        <v>43</v>
      </c>
      <c r="T83" s="53">
        <v>-4.5751231556547385</v>
      </c>
      <c r="U83" s="55">
        <v>4.7593993073985703E-6</v>
      </c>
      <c r="V83" s="52">
        <v>0.2002430514754098</v>
      </c>
      <c r="W83" s="53">
        <v>0.19066014180327875</v>
      </c>
      <c r="X83" s="53">
        <f t="shared" si="5"/>
        <v>1.0502617357854407</v>
      </c>
      <c r="Y83" s="54" t="s">
        <v>43</v>
      </c>
      <c r="Z83" s="53">
        <v>-3.9972146601122951</v>
      </c>
      <c r="AA83" s="67">
        <v>6.4092176575786432E-5</v>
      </c>
      <c r="AB83" s="15">
        <v>1</v>
      </c>
    </row>
    <row r="84" spans="2:28" ht="15.75" thickBot="1" x14ac:dyDescent="0.3">
      <c r="B84" s="24" t="s">
        <v>119</v>
      </c>
      <c r="C84" s="25" t="s">
        <v>189</v>
      </c>
      <c r="D84" s="24" t="s">
        <v>190</v>
      </c>
      <c r="E84" s="10"/>
      <c r="F84" s="25"/>
      <c r="G84" s="25" t="s">
        <v>105</v>
      </c>
      <c r="H84" s="47">
        <v>1.1904399999999999</v>
      </c>
      <c r="I84" s="48">
        <v>0.40411168903225775</v>
      </c>
      <c r="J84" s="48">
        <v>0.39756599911290319</v>
      </c>
      <c r="K84" s="48">
        <f t="shared" si="3"/>
        <v>1.0164644107744629</v>
      </c>
      <c r="L84" s="49" t="s">
        <v>43</v>
      </c>
      <c r="M84" s="48">
        <v>-3.2699127129186785</v>
      </c>
      <c r="N84" s="50">
        <v>1.0758067520883392E-3</v>
      </c>
      <c r="O84" s="50">
        <v>6.8851632133653709E-2</v>
      </c>
      <c r="P84" s="47">
        <v>0.39927792163934434</v>
      </c>
      <c r="Q84" s="48">
        <v>0.39467159704918015</v>
      </c>
      <c r="R84" s="48">
        <f t="shared" si="4"/>
        <v>1.0116712847456064</v>
      </c>
      <c r="S84" s="49" t="s">
        <v>43</v>
      </c>
      <c r="T84" s="48">
        <v>-2.2094746968830661</v>
      </c>
      <c r="U84" s="50">
        <v>2.7141640483980739E-2</v>
      </c>
      <c r="V84" s="47">
        <v>0.39927792163934434</v>
      </c>
      <c r="W84" s="48">
        <v>0.39307752557377046</v>
      </c>
      <c r="X84" s="48">
        <f t="shared" si="5"/>
        <v>1.0157739775544867</v>
      </c>
      <c r="Y84" s="49" t="s">
        <v>43</v>
      </c>
      <c r="Z84" s="48">
        <v>-3.444140933555877</v>
      </c>
      <c r="AA84" s="50">
        <v>5.7287700158454549E-4</v>
      </c>
      <c r="AB84" s="51">
        <v>1</v>
      </c>
    </row>
    <row r="85" spans="2:28" x14ac:dyDescent="0.25">
      <c r="B85" s="7"/>
      <c r="C85" s="7"/>
      <c r="D85" s="7"/>
      <c r="E85" s="7"/>
      <c r="F85" s="7"/>
      <c r="G85" s="7"/>
      <c r="H85" s="84"/>
      <c r="I85" s="84"/>
      <c r="J85" s="84"/>
      <c r="K85" s="84"/>
      <c r="L85" s="54"/>
      <c r="M85" s="84"/>
      <c r="N85" s="85"/>
      <c r="O85" s="85"/>
      <c r="P85" s="84"/>
      <c r="Q85" s="84"/>
      <c r="R85" s="84"/>
      <c r="S85" s="54"/>
      <c r="T85" s="84"/>
      <c r="U85" s="85"/>
      <c r="V85" s="84"/>
      <c r="W85" s="84"/>
      <c r="X85" s="84"/>
      <c r="Y85" s="54"/>
      <c r="Z85" s="84"/>
      <c r="AA85" s="85"/>
    </row>
  </sheetData>
  <mergeCells count="20">
    <mergeCell ref="B1:AB2"/>
    <mergeCell ref="H4:O4"/>
    <mergeCell ref="P4:U4"/>
    <mergeCell ref="V4:AA4"/>
    <mergeCell ref="I5:J7"/>
    <mergeCell ref="K5:K10"/>
    <mergeCell ref="L5:L10"/>
    <mergeCell ref="M5:O7"/>
    <mergeCell ref="P5:Q7"/>
    <mergeCell ref="R5:R10"/>
    <mergeCell ref="M8:M10"/>
    <mergeCell ref="N8:N9"/>
    <mergeCell ref="U8:U9"/>
    <mergeCell ref="AA8:AA9"/>
    <mergeCell ref="S5:S10"/>
    <mergeCell ref="T5:U7"/>
    <mergeCell ref="V5:W7"/>
    <mergeCell ref="X5:X10"/>
    <mergeCell ref="Y5:Y10"/>
    <mergeCell ref="Z5:AA7"/>
  </mergeCells>
  <conditionalFormatting sqref="H12:H13 H73:H84 H59:H71 H48:H57 H38:H46 H33:H36 H28:H31 H23:H26 H17:H21 H15">
    <cfRule type="cellIs" dxfId="4" priority="5" operator="greaterThan">
      <formula>1</formula>
    </cfRule>
  </conditionalFormatting>
  <conditionalFormatting sqref="O12:O13 O73:O84 O59:O71 O48:O57 O33:O36 O28:O31 O23:O26 O17:O21 O15 O38:O46">
    <cfRule type="cellIs" dxfId="3" priority="4" operator="lessThan">
      <formula>0.01</formula>
    </cfRule>
  </conditionalFormatting>
  <conditionalFormatting sqref="U4:U10 U393:U1048576 U73:U84 U59:U71 U48:U57 U38:U46 U33:U36 U28:U31 U23:U26 U17:U21 U15 U12:U13">
    <cfRule type="cellIs" dxfId="2" priority="3" operator="lessThan">
      <formula>0.01</formula>
    </cfRule>
  </conditionalFormatting>
  <conditionalFormatting sqref="AA4:AA10 AA393:AA1048576 AA73:AA84 AA59:AA71 AA48:AA57 AA38:AA46 AA33:AA36 AA28:AA31 AA23:AA26 AA17:AA21 AA15 AA12:AA13">
    <cfRule type="cellIs" dxfId="1" priority="2" operator="lessThan">
      <formula>0.01</formula>
    </cfRule>
  </conditionalFormatting>
  <conditionalFormatting sqref="N12:N13 N59:N71 N48:N57 N33:N36 N28:N31 N23:N26 N17:N21 N15 N38:N46 N73:N84">
    <cfRule type="cellIs" dxfId="0" priority="1" operator="less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18-06-27T09:41:27Z</dcterms:created>
  <dcterms:modified xsi:type="dcterms:W3CDTF">2018-07-05T09:58:00Z</dcterms:modified>
</cp:coreProperties>
</file>